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\\ifik-srvfs01.ifik.unibe.ch\Daten\Forschung\Gruppe Endimiani\Mitarbeiter\Campos_Madueno_Edgar\Projects\Current\SNF192514-Stool-Metagenomics\Manuscript\FrontiersMicro\Revisions\Round-5-for-Endi\"/>
    </mc:Choice>
  </mc:AlternateContent>
  <xr:revisionPtr revIDLastSave="0" documentId="13_ncr:1_{874DC7AE-47B6-4C1C-8AC9-0B8A3B002815}" xr6:coauthVersionLast="36" xr6:coauthVersionMax="36" xr10:uidLastSave="{00000000-0000-0000-0000-000000000000}"/>
  <bookViews>
    <workbookView xWindow="-120" yWindow="-120" windowWidth="29040" windowHeight="15990" firstSheet="2" activeTab="7" xr2:uid="{00000000-000D-0000-FFFF-FFFF00000000}"/>
  </bookViews>
  <sheets>
    <sheet name="Native SMS - Fig 1" sheetId="1" r:id="rId1"/>
    <sheet name="Native SMS - Fig 2A" sheetId="4" r:id="rId2"/>
    <sheet name="Pre-enriched SMS - Fig 3A" sheetId="9" r:id="rId3"/>
    <sheet name="Top 10 species - Fig 4A" sheetId="7" r:id="rId4"/>
    <sheet name="E. coli reads - Fig 4B" sheetId="8" r:id="rId5"/>
    <sheet name="CARD-RGI screen" sheetId="10" r:id="rId6"/>
    <sheet name="Subsampling screen" sheetId="11" r:id="rId7"/>
    <sheet name="Rarefaction curve" sheetId="12" r:id="rId8"/>
  </sheets>
  <definedNames>
    <definedName name="_xlnm._FilterDatabase" localSheetId="1" hidden="1">'Native SMS - Fig 2A'!$A$2:$AY$4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" i="11" l="1"/>
  <c r="K9" i="11"/>
  <c r="I9" i="11"/>
  <c r="G9" i="11"/>
  <c r="E9" i="11"/>
  <c r="M8" i="11"/>
  <c r="K8" i="11"/>
  <c r="I8" i="11"/>
  <c r="G8" i="11"/>
  <c r="E8" i="11"/>
  <c r="M27" i="11"/>
  <c r="K27" i="11"/>
  <c r="I27" i="11"/>
  <c r="G27" i="11"/>
  <c r="E27" i="11"/>
  <c r="M26" i="11"/>
  <c r="K26" i="11"/>
  <c r="I26" i="11"/>
  <c r="G26" i="11"/>
  <c r="E26" i="11"/>
  <c r="M25" i="11"/>
  <c r="K25" i="11"/>
  <c r="I25" i="11"/>
  <c r="G25" i="11"/>
  <c r="E25" i="11"/>
  <c r="M24" i="11"/>
  <c r="K24" i="11"/>
  <c r="I24" i="11"/>
  <c r="G24" i="11"/>
  <c r="E24" i="11"/>
  <c r="M23" i="11"/>
  <c r="K23" i="11"/>
  <c r="I23" i="11"/>
  <c r="G23" i="11"/>
  <c r="E23" i="11"/>
  <c r="M22" i="11"/>
  <c r="K22" i="11"/>
  <c r="I22" i="11"/>
  <c r="G22" i="11"/>
  <c r="E22" i="11"/>
  <c r="M7" i="11"/>
  <c r="K7" i="11"/>
  <c r="I7" i="11"/>
  <c r="G7" i="11"/>
  <c r="E7" i="11"/>
  <c r="M21" i="11"/>
  <c r="K21" i="11"/>
  <c r="I21" i="11"/>
  <c r="G21" i="11"/>
  <c r="E21" i="11"/>
  <c r="M6" i="11"/>
  <c r="K6" i="11"/>
  <c r="I6" i="11"/>
  <c r="G6" i="11"/>
  <c r="E6" i="11"/>
  <c r="M20" i="11"/>
  <c r="K20" i="11"/>
  <c r="I20" i="11"/>
  <c r="G20" i="11"/>
  <c r="E20" i="11"/>
  <c r="M5" i="11"/>
  <c r="K5" i="11"/>
  <c r="I5" i="11"/>
  <c r="G5" i="11"/>
  <c r="E5" i="11"/>
  <c r="M19" i="11"/>
  <c r="K19" i="11"/>
  <c r="I19" i="11"/>
  <c r="G19" i="11"/>
  <c r="E19" i="11"/>
  <c r="M18" i="11"/>
  <c r="K18" i="11"/>
  <c r="I18" i="11"/>
  <c r="G18" i="11"/>
  <c r="E18" i="11"/>
  <c r="M17" i="11"/>
  <c r="K17" i="11"/>
  <c r="I17" i="11"/>
  <c r="G17" i="11"/>
  <c r="E17" i="11"/>
  <c r="M4" i="11"/>
  <c r="K4" i="11"/>
  <c r="I4" i="11"/>
  <c r="G4" i="11"/>
  <c r="E4" i="11"/>
  <c r="M16" i="11"/>
  <c r="K16" i="11"/>
  <c r="I16" i="11"/>
  <c r="G16" i="11"/>
  <c r="E16" i="11"/>
  <c r="M15" i="11"/>
  <c r="K15" i="11"/>
  <c r="I15" i="11"/>
  <c r="G15" i="11"/>
  <c r="E15" i="11"/>
  <c r="M14" i="11"/>
  <c r="K14" i="11"/>
  <c r="I14" i="11"/>
  <c r="G14" i="11"/>
  <c r="E14" i="11"/>
  <c r="M13" i="11"/>
  <c r="K13" i="11"/>
  <c r="I13" i="11"/>
  <c r="G13" i="11"/>
  <c r="E13" i="11"/>
  <c r="M12" i="11"/>
  <c r="K12" i="11"/>
  <c r="I12" i="11"/>
  <c r="G12" i="11"/>
  <c r="E12" i="11"/>
  <c r="M3" i="11"/>
  <c r="K3" i="11"/>
  <c r="I3" i="11"/>
  <c r="G3" i="11"/>
  <c r="E3" i="11"/>
  <c r="M11" i="11"/>
  <c r="K11" i="11"/>
  <c r="I11" i="11"/>
  <c r="G11" i="11"/>
  <c r="E11" i="11"/>
  <c r="M10" i="11"/>
  <c r="K10" i="11"/>
  <c r="I10" i="11"/>
  <c r="G10" i="11"/>
  <c r="E10" i="11"/>
  <c r="E44" i="1" l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918" uniqueCount="719">
  <si>
    <t>Sample</t>
  </si>
  <si>
    <t>S1-KEN-04</t>
  </si>
  <si>
    <t>ant(6)-Ia, aph(3'')-Ib, aph(3')-III, aph(6)-Id, erm(B), erm(F), tet(Q)*, tet(W)</t>
  </si>
  <si>
    <t>S1-TAN-01</t>
  </si>
  <si>
    <t>S1-TAN-02</t>
  </si>
  <si>
    <t>ant(6)-Ia, aph(3')-III, aph(6)-Id, erm(B)*, sul2, tet(32)*, tet(Q)*, tet(W)*</t>
  </si>
  <si>
    <t>S1-KEN-03</t>
  </si>
  <si>
    <t>aac(6')-aph(2''), ant(6)-Ia*, aph(3'')-Ib, aph(3')-III, aph(6)-Id, erm(B), sul2</t>
  </si>
  <si>
    <t>S1-KEN-05</t>
  </si>
  <si>
    <t>S1-KEN-06</t>
  </si>
  <si>
    <t>S1-KEN-07</t>
  </si>
  <si>
    <t>S1-NGR-01</t>
  </si>
  <si>
    <t>aac(6')-aph(2''), erm(B)*, tet(W)</t>
  </si>
  <si>
    <t>S1-NGR-02</t>
  </si>
  <si>
    <t>S1-ZIM-01</t>
  </si>
  <si>
    <t>ant(6)-Ia*, aph(3')-III, erm(B), erm(G), sul2, tet(O/32/O), tet(W)*</t>
  </si>
  <si>
    <t>S1-IVC-02</t>
  </si>
  <si>
    <t>S1-CAM-01</t>
  </si>
  <si>
    <t>S1-CAM-02</t>
  </si>
  <si>
    <t>S1-CHI-01</t>
  </si>
  <si>
    <t>S1-IND-01</t>
  </si>
  <si>
    <t>S1-ISR-01</t>
  </si>
  <si>
    <t>S1-ISR-02</t>
  </si>
  <si>
    <t>aac(6')-Iih, cat, catS, ClpL, erm(G), lnu(C), mef(A)*, msr(D)*, sul2, tet(32)*, tet(40), tet(44), tet(M), tet(O)*, tet(Q)*, tet(X)*</t>
  </si>
  <si>
    <t>S1-SRL-01</t>
  </si>
  <si>
    <t>S1-THA-01</t>
  </si>
  <si>
    <t>S1-THA-02</t>
  </si>
  <si>
    <t>aac(6')-aph(2''), ant(6)-Ib, aph(3')-III, erm(F), tet(Q)*, tet(W)*</t>
  </si>
  <si>
    <t>S1-IND-02</t>
  </si>
  <si>
    <t>S1-CHI-03</t>
  </si>
  <si>
    <t>S1-INA-02</t>
  </si>
  <si>
    <t>ant(6)-Ia*, aph(3'')-Ib, aph(3')-III, aph(6)-Id, dfrA5, erm(B)*, lnu(B), sul2, tet(32), tet(A)</t>
  </si>
  <si>
    <t>S1-HKG-01</t>
  </si>
  <si>
    <t>aac(6')-aph(2''), ant(6)-Ia*, aph(3')-III, erm(B), tet(Q)*, tet(W)*</t>
  </si>
  <si>
    <t>S1-KOR-01</t>
  </si>
  <si>
    <t>S1-JOR-02</t>
  </si>
  <si>
    <t>S1-JOR-03</t>
  </si>
  <si>
    <t>aph(3')-III, cfr(C), erm(F), tet(W)*</t>
  </si>
  <si>
    <t>S1-ESP-01</t>
  </si>
  <si>
    <t>aph(3')-III, aph(6)-Id, erm(G), tet(W)*</t>
  </si>
  <si>
    <t>S1-ESP-02</t>
  </si>
  <si>
    <t>aac(6')-aph(2''), ant(6)-Ia*, aph(3')-III, erm(F), tet(Q)*, tet(W)*</t>
  </si>
  <si>
    <t>S1-ESP-03</t>
  </si>
  <si>
    <t>S1-GBR-01</t>
  </si>
  <si>
    <t>S1-GER-01</t>
  </si>
  <si>
    <t>S1-GER-02</t>
  </si>
  <si>
    <t>erm(F), tet(W)*</t>
  </si>
  <si>
    <t>S1-GER-03</t>
  </si>
  <si>
    <t>cat, lnu(C), mef(A)*, msr(D), sitABCD, tet(32), tet(40), tet(44), tet(M), tet(O)*, tet(O/32/O), tet(W)*</t>
  </si>
  <si>
    <t>S1-GER-04</t>
  </si>
  <si>
    <t>S1-GER-05</t>
  </si>
  <si>
    <t>S1-GER-06</t>
  </si>
  <si>
    <t>aac(6')-II, aph(3')-IIIa, cat, catP, cfr(C), ClpL, erm(B), erm(F), erm(G), lnu(C), mef(A), tet(32), tet(40), tet(44), tet(M), tet(O)*, tet(O/32/O), tet(O/W), tet(O/W)-2, tet(Q)*, tet(X)</t>
  </si>
  <si>
    <t>S1-NED-01</t>
  </si>
  <si>
    <t>erm(B)*, tet(Q)*, tet(W)*</t>
  </si>
  <si>
    <t>ant(6)-Ia*, aph(3')-IIIa, cat, ClpL, lnu(C), mdf(A), mef(A), sitABCD, tet(32), tet(40), tet(O)*, tet(O/32/O)</t>
  </si>
  <si>
    <t>S1-SRB-02</t>
  </si>
  <si>
    <t>S1-ITA-01</t>
  </si>
  <si>
    <t>erm(B), nimE, tet(W)*</t>
  </si>
  <si>
    <t>S1-GBR-03</t>
  </si>
  <si>
    <t>S1-CAM-04</t>
  </si>
  <si>
    <t>Perfect counts</t>
  </si>
  <si>
    <t>Partial counts</t>
  </si>
  <si>
    <r>
      <t xml:space="preserve"> Perfect Matches </t>
    </r>
    <r>
      <rPr>
        <vertAlign val="superscript"/>
        <sz val="12"/>
        <color theme="1"/>
        <rFont val="Calibri"/>
        <family val="2"/>
        <scheme val="minor"/>
      </rPr>
      <t>a</t>
    </r>
  </si>
  <si>
    <r>
      <t xml:space="preserve">Partial Matches </t>
    </r>
    <r>
      <rPr>
        <vertAlign val="superscript"/>
        <sz val="12"/>
        <color theme="1"/>
        <rFont val="Calibri"/>
        <family val="2"/>
        <scheme val="minor"/>
      </rPr>
      <t>b</t>
    </r>
  </si>
  <si>
    <t>aph(3'')-Ib, aph(3')-III, aph(6)-Id, cfxA3, erm(B), erm(T), nimE, sul2, tetQ*, tet(W)</t>
  </si>
  <si>
    <t>ant(6)-Ia*, aph(3')-III, erm(B)*, erm(F), tet(Q)*, tet(W)*</t>
  </si>
  <si>
    <t>ant(6)-Ia, aph(3')-III, cfr(C), erm(B)*, sul2, tet(O/32/O), tet(W)*</t>
  </si>
  <si>
    <t>aac(6')-II, aph(2'')-If, cat, catP, catS, cfr(C), Cfr(E), ClpL, erm(F), lnu(C), mdf(A), mef(A), msr(C), sitABCD, tet(32), tet(40)*, tet(O)*, tet(O/32/O), tet(W/32/O), tet(Q)*, tet(X)</t>
  </si>
  <si>
    <r>
      <t>bla</t>
    </r>
    <r>
      <rPr>
        <vertAlign val="subscript"/>
        <sz val="12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ant(6)-Ia, ant(6)-Ib, erm(B)*, tet(W)*</t>
    </r>
  </si>
  <si>
    <r>
      <t>bla</t>
    </r>
    <r>
      <rPr>
        <vertAlign val="subscript"/>
        <sz val="12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nt(6)-Ia*, cfr(C), erm(B), sul2, tet(Q)*, tet(W)*</t>
    </r>
  </si>
  <si>
    <r>
      <t>bla</t>
    </r>
    <r>
      <rPr>
        <vertAlign val="subscript"/>
        <sz val="12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erm(B)*, sul2, tet(W)</t>
    </r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Perfect matches are gene hits with 100% coverage and 100% identity to the ResFinder nucleotide database.</t>
    </r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Partial matches are gene hits with </t>
    </r>
    <r>
      <rPr>
        <sz val="12"/>
        <color theme="1"/>
        <rFont val="Calibri"/>
        <family val="2"/>
      </rPr>
      <t>≥</t>
    </r>
    <r>
      <rPr>
        <sz val="12"/>
        <color theme="1"/>
        <rFont val="Calibri"/>
        <family val="2"/>
        <scheme val="minor"/>
      </rPr>
      <t>60% coverage and ≥60% identity to the ResFinder nucleotide database.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nt(3'')-Ia, aph(2'')-Ia, aph(2'')-If, aph(3'')-Ib, aph(6)-Id, cat, catP, catS, cfr(C), dfrA14, dfrA7, erm(G), fexA, floR, lnu(C), mdf(A), mef(A)*, mph(A), msr(D)*, optrA, poxtA, qacE, qnrB4, sitABCD, sul1, sul2, tet(32)*, tet(40), tet(A), tet(L), tet(M)*, tet(O)*, tet(O/32/O), tet(O/W), tet(X)*, tetB(P)</t>
    </r>
  </si>
  <si>
    <r>
      <t>bla</t>
    </r>
    <r>
      <rPr>
        <vertAlign val="subscript"/>
        <sz val="14"/>
        <rFont val="Calibri"/>
        <family val="2"/>
        <scheme val="minor"/>
      </rPr>
      <t xml:space="preserve">ACI-1 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2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ph(2'')-If, aph(3')-III, aph(6)-Id, cfr(B)*, ere(D), erm(G), lnu(C), lnu(P), mdf(A), mef(A)*, msr(D), qacE, sul1, sul2, tet(32)*, tet(40)*, tet(A), tet(L), tet(M), tet(O)*, tet(O/32/O), tet(Q)*, tet(X)</t>
    </r>
  </si>
  <si>
    <r>
      <t xml:space="preserve"> 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ph(2'')-If, cat, catS, erm(F), erm(X), msr(D), nimA, nimE, tet(32)*, tet(40)*, tet(M), tet(O)*, tet(O/32/O), tet(Q)*, tet(W)*, tet(X), tetB(P)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vertAlign val="subscript"/>
        <sz val="12"/>
        <rFont val="Calibri"/>
        <family val="2"/>
        <scheme val="minor"/>
      </rPr>
      <t xml:space="preserve"> 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aph(2''), cat, catP, catS, erm(G), lnu(C), mef(A)*, msr(D)*, sul2, tet(32), tet(40)*, tet(M), tet(O)*, tet(O/32/O), tet(X)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aac(6')-aph(2''), ant(6)-Ia, aph(2'')-If, ClpL, erm(F)*, erm(X), mef(A)*, msr(D), tet(32), tet(40)*, tet(A), tet(L), tet(M), tet(O)*, tet(O/32/O)*, tet(O/W), tet(X), tetB(46)</t>
    </r>
  </si>
  <si>
    <r>
      <t>bla</t>
    </r>
    <r>
      <rPr>
        <i/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ph(3'')-Ib, cat, catS, ClpL, dfrA5, erm(F), erm(G), lnu(C), lsa(A), mef(A), msr(D), qacE, sul1, tet(32)*, tet(40)*, tet(44)*, tet(M), tet(O)*, tet(O/32/O), tet(O/W)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aph(2''), ant(6)-Ia, aph(3')-III, catS, erm(G)*, lnu(C), lsa(E), mdf(A), mef(A)*, msr(D)*, qacE, sitABCD, tet(32)*, tet(40)*, tet(M), tet(O)*, tet(O/32/O), tet(Q)*, tet(W), tet(X)</t>
    </r>
  </si>
  <si>
    <r>
      <t>bla</t>
    </r>
    <r>
      <rPr>
        <vertAlign val="subscript"/>
        <sz val="14"/>
        <rFont val="Calibri"/>
        <family val="2"/>
        <scheme val="minor"/>
      </rPr>
      <t>cfxA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nt(6)-Ia, ant(6)-Ib, aph(2'')-If, aph(6)-Id, cat, catP, erm(F), erm(G), lnu(C), lnu(P), mdf(A), mef(A)*, msr(D)*, tet(32)*, tet(40)*, tet(44)*, tet(A), tet(M), tet(O)*, tet(O/32/O)*, tet(O/W/O)-1, tet(Q)*, tet(X), VanG2XY</t>
    </r>
  </si>
  <si>
    <r>
      <t>bla</t>
    </r>
    <r>
      <rPr>
        <vertAlign val="subscript"/>
        <sz val="14"/>
        <rFont val="Calibri"/>
        <family val="2"/>
        <scheme val="minor"/>
      </rPr>
      <t>ACT-4</t>
    </r>
    <r>
      <rPr>
        <i/>
        <sz val="12"/>
        <rFont val="Calibri"/>
        <family val="2"/>
        <scheme val="minor"/>
      </rPr>
      <t>, aac(6')-aph(2''), aadA1, ant(3'')-Ia, ant(6)-Ia, aph(3'')-Ib, aph(6)-Id, cat, catA1, catS, erm(B)*, erm(F), erm(Q), erm(X), fosA*, fosA2, lnu(C), mdf(A), msr(D), OqxB, qacE, sul1, tet(32), tet(40)*, tet(A), tet(O)*, tet(W)*, tet(X)</t>
    </r>
  </si>
  <si>
    <r>
      <t>bla</t>
    </r>
    <r>
      <rPr>
        <vertAlign val="subscript"/>
        <sz val="14"/>
        <rFont val="Calibri"/>
        <family val="2"/>
        <scheme val="minor"/>
      </rPr>
      <t>cfxA4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nt(6)-Ia, cat, ClpL, erm(F), mdf(A), mef(A), msr(D), nimF, qacE, sitABCD, sul1, tet(32), tet(40)*, tet(A), tet(M), tet(O)*, tet(O/32/O)</t>
    </r>
  </si>
  <si>
    <r>
      <t>bla</t>
    </r>
    <r>
      <rPr>
        <vertAlign val="subscript"/>
        <sz val="14"/>
        <rFont val="Calibri"/>
        <family val="2"/>
        <scheme val="minor"/>
      </rPr>
      <t>cepA</t>
    </r>
    <r>
      <rPr>
        <i/>
        <sz val="12"/>
        <rFont val="Calibri"/>
        <family val="2"/>
        <scheme val="minor"/>
      </rPr>
      <t>, aadA1, aph(2'')-If, aph(3')-Ia, aph(3'')-Ib, cat, catP, catS, dfrA1, erm(F), erm(X), lnu(C), mef(A), tet(40)*, tet(O)*, tet(O/32/O), tet(X), tet(X6)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epA-29</t>
    </r>
    <r>
      <rPr>
        <i/>
        <sz val="12"/>
        <rFont val="Calibri"/>
        <family val="2"/>
        <scheme val="minor"/>
      </rPr>
      <t>, ant(6)-Ib, aph(2'')-If, cat, ere(D), erm(F)*, lnu(C), mef(A), tet(32)*, tet(40)*, tet(44), tet(M), tet(O)*, tet(Q)*, tet(X)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sz val="12"/>
        <rFont val="Calibri"/>
        <family val="2"/>
        <scheme val="minor"/>
      </rPr>
      <t>,</t>
    </r>
    <r>
      <rPr>
        <i/>
        <sz val="12"/>
        <rFont val="Calibri"/>
        <family val="2"/>
        <scheme val="minor"/>
      </rPr>
      <t xml:space="preserve">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6')-Im, aadA1, aph(2'')-Ib, aph(2'')-If, aph(2'')-Ig, aph(3')-VIIa, aph(4)-Ia, cat*, dfrA17, erm(X)*, lnu(C), lnu(P), mef(A)*, msr(D), sul2, tet(32)*, tet(40)*, tet(44)*, tet(M), tet(O)*, tet(O/32/O)*, tet(O/W), tet(Q)*, tet(X)</t>
    </r>
  </si>
  <si>
    <r>
      <t>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ph(3')-IIIa, cat, Cfr(E), erm(F), lnu(C), lnu(P), tet(32)*, tet(40)*, tet(44), tet(O)*, tet(O/32/O), tet(O/W), tet(Q)*, tetA(P)</t>
    </r>
  </si>
  <si>
    <r>
      <t>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iA6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iA14</t>
    </r>
    <r>
      <rPr>
        <i/>
        <sz val="12"/>
        <rFont val="Calibri"/>
        <family val="2"/>
        <scheme val="minor"/>
      </rPr>
      <t>, cat, catP, cfr(C), erm(F)*, erm(G), lnu(C), mef(A), rmtD2, rmtF, tet(32), tet(40)*, tet(A), tet(M), tet(O)*, tet(X), tetA(P), tetB(P)</t>
    </r>
  </si>
  <si>
    <r>
      <t>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Im, aadA12, aph(2'')-Ib, aph(2'')-If, cat, catP, cfr(C), erm(F)*, erm(G)*, lnu(C), lnu(F), lsa(E), mdf(A), mef(A)*, msr(D)*, sitABCD, tet(40), tet(M)*, tet(O), tet(O/32/O), tet(O/W), tet(Q)*, tet(W)*, tet(X)*, VanHDX*</t>
    </r>
  </si>
  <si>
    <r>
      <t>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nt(6)-Ia, cat, catS, cfr(C), erm(F)*, lnu(C), mef(A), rmtD2, tet(32)*, tet(40)*, tet(M), tet(O)*, tet(O/32/O), tet(W/32/O), tet(Q)*, tet(X)</t>
    </r>
  </si>
  <si>
    <r>
      <t>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cat, catP, cfr(C), erm(G), lnu(C), tet(32)*, tet(40)*, tet(44)*, tet(M), tet(O)*, tet(O/32/O), tet(X), VanG2XY</t>
    </r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epA</t>
    </r>
    <r>
      <rPr>
        <i/>
        <sz val="12"/>
        <rFont val="Calibri"/>
        <family val="2"/>
        <scheme val="minor"/>
      </rPr>
      <t>, aac(6')-II, aac(6')-Im, aadA1, aph(2'')-Ib, cat, catS, cfr(C), Cfr(E), ClpL, erm(F), erm(G), lnu(C), mdf(A), mef(A)*, msr(D), sitABCD, tet(32)*, tet(40)*, tet(44)*, tet(M), tet(O)*, tet(O/32/O)*, tet(O/W), tet(Q)*</t>
    </r>
  </si>
  <si>
    <r>
      <t>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nt(6)-Ia*, catS, erm(B), erm(G), lnu(C), mef(A), tet(40)*, tet(44), tet(L), tet(O)*, tet(O/32/O), tet(Q)*</t>
    </r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sz val="12"/>
        <rFont val="Calibri"/>
        <family val="2"/>
        <scheme val="minor"/>
      </rPr>
      <t>,</t>
    </r>
    <r>
      <rPr>
        <i/>
        <sz val="12"/>
        <rFont val="Calibri"/>
        <family val="2"/>
        <scheme val="minor"/>
      </rPr>
      <t xml:space="preserve"> bla</t>
    </r>
    <r>
      <rPr>
        <vertAlign val="subscript"/>
        <sz val="14"/>
        <rFont val="Calibri"/>
        <family val="2"/>
        <scheme val="minor"/>
      </rPr>
      <t>cfxA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ph(2'')-If, cat*, catP, catS, cfr(B)*, erm(F), lnu(C), mph(A), tet(32), tet(40)*, tet(M), tet(O)*, tet(Q)*, tet(X)</t>
    </r>
  </si>
  <si>
    <r>
      <t>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3)-IId, aac(6')-aph(2''), ant(3'')-Ia, aph(3'')-Ib, aph(6)-Id, cat, catP, catS, Cfr(E), ClpL, dfrA8, erm(B)*, erm(G), lnu(C), mdf(A), mef(A)*, msr(D)*, sul2, tet(A), tet(G), tet(M), tet(O)*, tet(O/32/O), tet(O/W), tet(W/32/O), tet(Q)*, tet(X)</t>
    </r>
  </si>
  <si>
    <r>
      <t>bla</t>
    </r>
    <r>
      <rPr>
        <vertAlign val="subscript"/>
        <sz val="14"/>
        <rFont val="Calibri"/>
        <family val="2"/>
        <scheme val="minor"/>
      </rPr>
      <t>OXA-212</t>
    </r>
    <r>
      <rPr>
        <sz val="12"/>
        <rFont val="Calibri"/>
        <family val="2"/>
        <scheme val="minor"/>
      </rPr>
      <t>,</t>
    </r>
    <r>
      <rPr>
        <i/>
        <sz val="12"/>
        <rFont val="Calibri"/>
        <family val="2"/>
        <scheme val="minor"/>
      </rPr>
      <t xml:space="preserve"> bla</t>
    </r>
    <r>
      <rPr>
        <vertAlign val="subscript"/>
        <sz val="14"/>
        <rFont val="Calibri"/>
        <family val="2"/>
        <scheme val="minor"/>
      </rPr>
      <t>OXA-280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4</t>
    </r>
    <r>
      <rPr>
        <i/>
        <sz val="12"/>
        <rFont val="Calibri"/>
        <family val="2"/>
        <scheme val="minor"/>
      </rPr>
      <t>, ant(6)-Ia*, cat, catP, catS, cfr(C), erm(B)*, erm(G)*, lnu(C), lnu(P), mdf(A), mef(A)*, msr(D)*, sitABCD, tet(32)*, tet(40)*, tet(44), tet(M), tet(O)*, tet(O/32/O), tet(O/W), tet(W/32/O), tet(X)</t>
    </r>
  </si>
  <si>
    <r>
      <t xml:space="preserve"> bla</t>
    </r>
    <r>
      <rPr>
        <vertAlign val="subscript"/>
        <sz val="14"/>
        <rFont val="Calibri"/>
        <family val="2"/>
        <scheme val="minor"/>
      </rPr>
      <t>cfxA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epA-49</t>
    </r>
    <r>
      <rPr>
        <i/>
        <sz val="12"/>
        <rFont val="Calibri"/>
        <family val="2"/>
        <scheme val="minor"/>
      </rPr>
      <t>, ant(6)-Ia*, aph(2'')-If, aph(3'')-Ib, cat, catS, cfr(C), Cfr(E), erm(B)*, erm(F)*, erm(X), lnu(C), mdf(A), mef(A)*, msr(D), nimD, rmtD2, sitABCD, sul2, tet(32), tet(40)*, tet(M), tet(O)*, tet(O/32/O), tet(O/W), tet(Q)*, tet(W/32/O), tet(X)*, VanHDX</t>
    </r>
  </si>
  <si>
    <r>
      <t>bla</t>
    </r>
    <r>
      <rPr>
        <vertAlign val="subscript"/>
        <sz val="14"/>
        <rFont val="Calibri"/>
        <family val="2"/>
        <scheme val="minor"/>
      </rPr>
      <t>cfxA5</t>
    </r>
    <r>
      <rPr>
        <i/>
        <sz val="12"/>
        <rFont val="Calibri"/>
        <family val="2"/>
        <scheme val="minor"/>
      </rPr>
      <t>, catS, cfr(C), erm(B), erm(G), erm(Q), lsa(C), mef(A), msr(D), sul2, tet(32), tet(40), tet(M), tet(O)*, tet(O/32/O)*, tet(X), tetA(46)</t>
    </r>
  </si>
  <si>
    <r>
      <t>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6')-II, ant(6)-Ib, cat, catP, ClpL, lnu(C), lsa(A), mdf(A), mef(A)*, msr(C), qacE, rmtF, sitABCD, tet(40), tet(44)*, tet(A), tet(O)*, tet(Q)*, tet(X), tet(X6)</t>
    </r>
  </si>
  <si>
    <r>
      <t>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ant(6)-Ia*, aph(2'')-Ia, aph(6)-Id, cat*, catS, ere(D), erm(F), erm(G), lnu(C), sul2, tet(40), tet(M), tet(O)*, tet(O/W), tet(Q)*, tet(X)*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nt(6)-Ib, aph(3'')-Ib, cat, catP, catS, ere(D), erm(F), erm(G), lnu(C), nimD, sul2, tet(32)*, tet(40), tet(O)*, tet(Q)*, tet(X)*</t>
    </r>
  </si>
  <si>
    <r>
      <t>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nt(6)-Ib, cat, catS, cfr(C), erm(G), lnu(C), tet(32), tet(44)*, tet(40), tet(O)*, tet(M), tet(Q)*, tet(X), tet(O/32/O)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nt(6)-Ia, ant(6)-Ib, aph(3')-III, catS, erm(B)*, lnu(C), mdf(A), tet(32)*, tet(40)*, tet(44), tet(M), tet(O)*, tet(O/32/O), tet(O/W), tet(W/32/O), tet(Q)*, tet(X)*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cat*, catP, catS, erm(F), erm(G), lnu(C), mef(A)*, msr(D), tet(32)*, tet(40)*, tet(44)*, tet(M), tet(O)*, tet(O/32/O)*, tet(O/W), tet(O/W/O)-1, tet(Q)*, tet(W)*, tet(X), tetA(46), tetB(46)</t>
    </r>
  </si>
  <si>
    <r>
      <t>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epA-49</t>
    </r>
    <r>
      <rPr>
        <i/>
        <sz val="12"/>
        <rFont val="Calibri"/>
        <family val="2"/>
        <scheme val="minor"/>
      </rPr>
      <t>, ant(6)-Ia*, aph(3'')-Ib, cat, catP, cfr(C), ClpL, erm(B), erm(G), lnu(C), mef(A), msr(D), tet(32)*, tet(40)*, tet(O)*, tet(O/W), tet(W/32/O), tet(X), tet(X6)</t>
    </r>
  </si>
  <si>
    <r>
      <t>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ant(6)-Ia*, cat, erm(F), lnu(C), mdf(A), mef(A), nimC, sul2, tet(32)*, tet(40)*, tet(44), tet(M), tet(O)*, tet(O/32/O), tet(W/32/O), tet(Q)*, VanG2XY</t>
    </r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4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nt(6)-Ib, cat, catS, cfr(B)*, Cfr(E), ClpL, erm(G), lnu(C), mdf(A), mef(A)*, msr(D), sitABCD, tet(32)*, tet(40)*, tet(B), tet(O)*, tet(O/32/O), tet(O/W), tet(Q)*, tet(W)*, tet(X), tetA(46)</t>
    </r>
  </si>
  <si>
    <r>
      <t>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ant(6)-Ia*, aph(3')-III, erm(B)*, erm(F)*, tet(Q)*, tet(W)*</t>
    </r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5</t>
    </r>
    <r>
      <rPr>
        <i/>
        <sz val="12"/>
        <rFont val="Calibri"/>
        <family val="2"/>
        <scheme val="minor"/>
      </rPr>
      <t>, aac(6')-aph(2''), ant(6)-Ia*, aph(3')-III, sul2, tet(Q)*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vertAlign val="subscript"/>
        <sz val="12"/>
        <rFont val="Calibri"/>
        <family val="2"/>
        <scheme val="minor"/>
      </rPr>
      <t>,</t>
    </r>
    <r>
      <rPr>
        <i/>
        <sz val="12"/>
        <rFont val="Calibri"/>
        <family val="2"/>
        <scheme val="minor"/>
      </rPr>
      <t xml:space="preserve"> ant(6)-Ia*, erm(B)*, erm(F), erm(T), tet(W)*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Ib-cr, aadA2, aadA5, aph(3')-Ia, aph(3')-III, aph(6)-Id, catP, dfrA12, dfrA17, erm(B)*, erm(F)*, qnrS1, sul2, tet(Q)*, tet(W)*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nt(6)-Ia*, erm(B), tet(W)*, tet(Q)*</t>
    </r>
  </si>
  <si>
    <r>
      <t>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adA5, aph(3'')-Ib, aph(6)-Id, dfrA17, erm(B), mph(A), sul2, tet(Q)*, tet(W)*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aph(2''), ant(6)-Ia*, aph(3')-III, catP, cfr(C), Cfr(E), erm(B)*, erm(F)*, erm(G), nimE, npmA, tet(W)*</t>
    </r>
  </si>
  <si>
    <r>
      <t>bla</t>
    </r>
    <r>
      <rPr>
        <vertAlign val="subscript"/>
        <sz val="14"/>
        <rFont val="Calibri"/>
        <family val="2"/>
        <scheme val="minor"/>
      </rPr>
      <t>cfxA5</t>
    </r>
    <r>
      <rPr>
        <i/>
        <sz val="12"/>
        <rFont val="Calibri"/>
        <family val="2"/>
        <scheme val="minor"/>
      </rPr>
      <t>, ant(6)-Ia, aph(3')-III, erm(B)*, erm(F)*, tet(O/32/O), tet(W)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nt(6)-Ia*, aph(3'')-Ib, aph(3')-III, aph(6)-Id, erm(B), sul2, tet(W)*</t>
    </r>
  </si>
  <si>
    <r>
      <t>bla</t>
    </r>
    <r>
      <rPr>
        <vertAlign val="subscript"/>
        <sz val="14"/>
        <rFont val="Calibri"/>
        <family val="2"/>
        <scheme val="minor"/>
      </rPr>
      <t>TEM-30</t>
    </r>
    <r>
      <rPr>
        <i/>
        <sz val="12"/>
        <rFont val="Calibri"/>
        <family val="2"/>
        <scheme val="minor"/>
      </rPr>
      <t>, aac(6')-aph(2''), ant(6)-Ia, aph(3')-III, erm(B)*, tet(W)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4</t>
    </r>
    <r>
      <rPr>
        <i/>
        <sz val="12"/>
        <rFont val="Calibri"/>
        <family val="2"/>
        <scheme val="minor"/>
      </rPr>
      <t>, ant(6)-Ia*, aph(2'')-If, aph(3')-III, cfr(C), erm(F), tet(32)*, tet(40)*, tet(W)*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aph(3'')-Ib, aph(3')-III, catP, erm(B), tet(32), tet(W)*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ant(6)-Ia*, aph(3')-III, aph(6)-Id, erm(B)*, tet(W)*</t>
    </r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nt(6)-Ia, aph(3')-III, erm(F), erm(B)*, catP, tet(W)*</t>
    </r>
  </si>
  <si>
    <r>
      <t>bla</t>
    </r>
    <r>
      <rPr>
        <vertAlign val="subscript"/>
        <sz val="14"/>
        <rFont val="Calibri"/>
        <family val="2"/>
        <scheme val="minor"/>
      </rPr>
      <t>cepA</t>
    </r>
    <r>
      <rPr>
        <i/>
        <sz val="12"/>
        <rFont val="Calibri"/>
        <family val="2"/>
        <scheme val="minor"/>
      </rPr>
      <t>, ant(6)-Ia*, aph(3')-III, erm(B)*, erm(F), tet(Q)*</t>
    </r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aac(6')-aph(2''), ant(6)-Ia*, aph(3')-III, cfr(C), Cfr(E), erm(B)*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aph(3')-III, Cfr(E), erm(F), sul2, tet(Q)*, tet(W)*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ant(6)-Ia*, tet(W)*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15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4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33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98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SHV-82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TEM-1B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TEM-30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ACI-1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ACT-4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OXA-1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OXA-212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OXA-280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OXA-347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OXY-1-2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fxA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fxA2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fxA3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fxA4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fxA5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fxA6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epA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epA-29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epA-49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fiA6</t>
    </r>
  </si>
  <si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fiA14</t>
    </r>
  </si>
  <si>
    <t>% identity, % coverage</t>
  </si>
  <si>
    <t>100.00, 100.00</t>
  </si>
  <si>
    <t>99.07, 99.07</t>
  </si>
  <si>
    <t>77.05, 77.17</t>
  </si>
  <si>
    <t>99.77, 100.0</t>
  </si>
  <si>
    <t>99.90, 100.0</t>
  </si>
  <si>
    <t>67.70, 67.81</t>
  </si>
  <si>
    <t>62.94, 62.94</t>
  </si>
  <si>
    <t>96.73, 97.33</t>
  </si>
  <si>
    <t>99.30, 100.1</t>
  </si>
  <si>
    <t>85.20, 85.2</t>
  </si>
  <si>
    <t>99.60, 99.9</t>
  </si>
  <si>
    <t>78.52, 78.52</t>
  </si>
  <si>
    <t>100.00, 100.0</t>
  </si>
  <si>
    <t>99.8, 100.1</t>
  </si>
  <si>
    <t>99.90, 99.9</t>
  </si>
  <si>
    <t>97.83, 98.03</t>
  </si>
  <si>
    <t>99.50, 100.0</t>
  </si>
  <si>
    <t>78.55, 79.76</t>
  </si>
  <si>
    <t>94.93, 95.03</t>
  </si>
  <si>
    <t>99.60, 100.0</t>
  </si>
  <si>
    <t>95.68, 95.68</t>
  </si>
  <si>
    <t>99.79, 100.0</t>
  </si>
  <si>
    <t>68.80, 68.93</t>
  </si>
  <si>
    <t>60.67, 60.67</t>
  </si>
  <si>
    <t>99.48, 99.48</t>
  </si>
  <si>
    <t>99.77, 99.77</t>
  </si>
  <si>
    <t>89.84, 89.95</t>
  </si>
  <si>
    <t>80.94, 81.05</t>
  </si>
  <si>
    <t>99.70, 99.9</t>
  </si>
  <si>
    <t>98.96, 99.17</t>
  </si>
  <si>
    <t>99.89, 100.0</t>
  </si>
  <si>
    <t>90.82, 90.82</t>
  </si>
  <si>
    <t>99.60, 99.8</t>
  </si>
  <si>
    <t>97.01, 97.01</t>
  </si>
  <si>
    <t>99.88, 99.88</t>
  </si>
  <si>
    <t>95.65, 95.65</t>
  </si>
  <si>
    <t>99.50, 99.9</t>
  </si>
  <si>
    <t>63.03, 63.03</t>
  </si>
  <si>
    <t>84.24, 84.36</t>
  </si>
  <si>
    <t>65.32, 65.32</t>
  </si>
  <si>
    <t>99.30, 99.7</t>
  </si>
  <si>
    <t>84.68, 84.68</t>
  </si>
  <si>
    <t>82.72, 86.13</t>
  </si>
  <si>
    <t>99.18, 99.65</t>
  </si>
  <si>
    <t>99.40, 100.0</t>
  </si>
  <si>
    <t>84.48, 84.73</t>
  </si>
  <si>
    <t>99.70, 100.0</t>
  </si>
  <si>
    <t>98.23, 98.23</t>
  </si>
  <si>
    <t>91.06, 91.06</t>
  </si>
  <si>
    <t>64.73, 67.88</t>
  </si>
  <si>
    <t>60.27, 62.92</t>
  </si>
  <si>
    <t>91.88, 91.88</t>
  </si>
  <si>
    <t>76.97, 77.08</t>
  </si>
  <si>
    <t>76.60, 76.6</t>
  </si>
  <si>
    <t>86.55, 86.55</t>
  </si>
  <si>
    <t>92.58, 92.58</t>
  </si>
  <si>
    <t>93.26, 93.26</t>
  </si>
  <si>
    <t>99.79, 100.00</t>
  </si>
  <si>
    <t>98.89, 100.00</t>
  </si>
  <si>
    <t>99.7, 99.9</t>
  </si>
  <si>
    <r>
      <t xml:space="preserve">All ARGs </t>
    </r>
    <r>
      <rPr>
        <b/>
        <vertAlign val="superscript"/>
        <sz val="14"/>
        <color theme="1"/>
        <rFont val="Calibri"/>
        <family val="2"/>
        <scheme val="minor"/>
      </rPr>
      <t>a</t>
    </r>
  </si>
  <si>
    <r>
      <rPr>
        <i/>
        <sz val="12"/>
        <rFont val="Calibri"/>
        <family val="2"/>
        <scheme val="minor"/>
      </rPr>
      <t>bla</t>
    </r>
    <r>
      <rPr>
        <sz val="12"/>
        <rFont val="Calibri"/>
        <family val="2"/>
        <scheme val="minor"/>
      </rPr>
      <t xml:space="preserve"> genes </t>
    </r>
    <r>
      <rPr>
        <b/>
        <vertAlign val="superscript"/>
        <sz val="14"/>
        <rFont val="Calibri"/>
        <family val="2"/>
        <scheme val="minor"/>
      </rPr>
      <t>b</t>
    </r>
  </si>
  <si>
    <r>
      <rPr>
        <b/>
        <vertAlign val="superscript"/>
        <sz val="14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Perfect matches are gene hits with 100% coverage and 100% identity to the ResFinder nucleotide database.</t>
    </r>
  </si>
  <si>
    <r>
      <rPr>
        <b/>
        <vertAlign val="superscript"/>
        <sz val="14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 xml:space="preserve"> Partial matches are gene hits with </t>
    </r>
    <r>
      <rPr>
        <sz val="12"/>
        <color theme="1"/>
        <rFont val="Calibri"/>
        <family val="2"/>
      </rPr>
      <t>≥</t>
    </r>
    <r>
      <rPr>
        <sz val="12"/>
        <color theme="1"/>
        <rFont val="Calibri"/>
        <family val="2"/>
        <scheme val="minor"/>
      </rPr>
      <t>60% coverage and ≥60% identity to the ResFinder nucleotide database.</t>
    </r>
  </si>
  <si>
    <r>
      <t xml:space="preserve"> Perfect Matches </t>
    </r>
    <r>
      <rPr>
        <b/>
        <vertAlign val="superscript"/>
        <sz val="14"/>
        <color theme="1"/>
        <rFont val="Calibri"/>
        <family val="2"/>
        <scheme val="minor"/>
      </rPr>
      <t>c</t>
    </r>
  </si>
  <si>
    <r>
      <t xml:space="preserve">Partial Matches </t>
    </r>
    <r>
      <rPr>
        <b/>
        <vertAlign val="superscript"/>
        <sz val="14"/>
        <color theme="1"/>
        <rFont val="Calibri"/>
        <family val="2"/>
        <scheme val="minor"/>
      </rPr>
      <t>d</t>
    </r>
  </si>
  <si>
    <t>S1-CAM-01*</t>
  </si>
  <si>
    <t>S1-CHI-01*</t>
  </si>
  <si>
    <t>S1-INA-02*</t>
  </si>
  <si>
    <t>S1-IND-02*</t>
  </si>
  <si>
    <t>S1-KEN-04*</t>
  </si>
  <si>
    <t>Bacteroides uniformis</t>
  </si>
  <si>
    <t>Phocaeicola vulgatus</t>
  </si>
  <si>
    <t>Phocaeicola dorei</t>
  </si>
  <si>
    <t>Parabacteroides distasonis</t>
  </si>
  <si>
    <t>Prevotella copri</t>
  </si>
  <si>
    <t>Faecalibacterium prausnitzii</t>
  </si>
  <si>
    <t>Collinsella aerofaciens</t>
  </si>
  <si>
    <t>Bifidobacterium longum</t>
  </si>
  <si>
    <t>Bifidobacterium adolescentis</t>
  </si>
  <si>
    <t>Escherichia coli</t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reads 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rPr>
        <b/>
        <sz val="12"/>
        <color theme="1"/>
        <rFont val="Calibri"/>
        <family val="2"/>
        <scheme val="minor"/>
      </rPr>
      <t>Note.</t>
    </r>
    <r>
      <rPr>
        <sz val="12"/>
        <color theme="1"/>
        <rFont val="Calibri"/>
        <family val="2"/>
        <scheme val="minor"/>
      </rPr>
      <t xml:space="preserve"> Mapping depth (shown in the </t>
    </r>
    <r>
      <rPr>
        <i/>
        <sz val="12"/>
        <color theme="1"/>
        <rFont val="Calibri"/>
        <family val="2"/>
        <scheme val="minor"/>
      </rPr>
      <t>bla</t>
    </r>
    <r>
      <rPr>
        <sz val="12"/>
        <color theme="1"/>
        <rFont val="Calibri"/>
        <family val="2"/>
        <scheme val="minor"/>
      </rPr>
      <t xml:space="preserve"> gene column), identity and coverage (shown after the </t>
    </r>
    <r>
      <rPr>
        <i/>
        <sz val="12"/>
        <color theme="1"/>
        <rFont val="Calibri"/>
        <family val="2"/>
        <scheme val="minor"/>
      </rPr>
      <t>bla</t>
    </r>
    <r>
      <rPr>
        <sz val="12"/>
        <color theme="1"/>
        <rFont val="Calibri"/>
        <family val="2"/>
        <scheme val="minor"/>
      </rPr>
      <t xml:space="preserve"> gene column) were calculated automatically by ResFinder using reference mapping with KMA.</t>
    </r>
  </si>
  <si>
    <r>
      <rPr>
        <b/>
        <vertAlign val="superscript"/>
        <sz val="14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Complete list of antibiotic resistance genes (ARGs) identified by shotgun metagenomic sequencing (SMS) from pre-enriched stools.</t>
    </r>
  </si>
  <si>
    <t>SMS type</t>
  </si>
  <si>
    <t>Pre-enriched SMS</t>
  </si>
  <si>
    <t>Native SMS negative</t>
  </si>
  <si>
    <t>Native SMS positive</t>
  </si>
  <si>
    <r>
      <t xml:space="preserve">S1-CAM-01 </t>
    </r>
    <r>
      <rPr>
        <b/>
        <vertAlign val="superscript"/>
        <sz val="14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 xml:space="preserve"> (Pre-enriched SMS)</t>
    </r>
  </si>
  <si>
    <t>S1-KEN-04 (Pre-enriched SMS)</t>
  </si>
  <si>
    <t>S1-CHI-01 (Pre-enriched SMS)</t>
  </si>
  <si>
    <t>S1-INA-02 (Pre-enriched SMS)</t>
  </si>
  <si>
    <t>S1-IND-02 (Pre-enriched SMS)</t>
  </si>
  <si>
    <r>
      <rPr>
        <i/>
        <sz val="11"/>
        <color theme="1"/>
        <rFont val="Calibri"/>
        <family val="2"/>
        <scheme val="minor"/>
      </rPr>
      <t>K. pneumoniae</t>
    </r>
    <r>
      <rPr>
        <sz val="11"/>
        <color theme="1"/>
        <rFont val="Calibri"/>
        <family val="2"/>
        <scheme val="minor"/>
      </rPr>
      <t xml:space="preserve"> reads</t>
    </r>
  </si>
  <si>
    <r>
      <rPr>
        <i/>
        <sz val="11"/>
        <color theme="1"/>
        <rFont val="Calibri"/>
        <family val="2"/>
        <scheme val="minor"/>
      </rPr>
      <t>C. freundii</t>
    </r>
    <r>
      <rPr>
        <sz val="11"/>
        <color theme="1"/>
        <rFont val="Calibri"/>
        <family val="2"/>
        <scheme val="minor"/>
      </rPr>
      <t xml:space="preserve"> reads</t>
    </r>
  </si>
  <si>
    <r>
      <rPr>
        <b/>
        <sz val="11"/>
        <color theme="1"/>
        <rFont val="Calibri"/>
        <family val="2"/>
        <scheme val="minor"/>
      </rPr>
      <t xml:space="preserve">Note.  </t>
    </r>
    <r>
      <rPr>
        <sz val="11"/>
        <color theme="1"/>
        <rFont val="Calibri"/>
        <family val="2"/>
        <scheme val="minor"/>
      </rPr>
      <t>Total number of</t>
    </r>
    <r>
      <rPr>
        <b/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E. coli, K.pneumoniae and C. freundii classified </t>
    </r>
    <r>
      <rPr>
        <sz val="11"/>
        <color theme="1"/>
        <rFont val="Calibri"/>
        <family val="2"/>
        <scheme val="minor"/>
      </rPr>
      <t>reads by Kraken2 and</t>
    </r>
  </si>
  <si>
    <t>and Bracken shown by SMS type: native SMS positive (n=7), native SMS negative (n=35) and</t>
  </si>
  <si>
    <r>
      <t xml:space="preserve">S1-INA-02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 xml:space="preserve">S1-CHI-03 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rPr>
        <b/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A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3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C. freundii</t>
    </r>
    <r>
      <rPr>
        <sz val="11"/>
        <color theme="1"/>
        <rFont val="Calibri"/>
        <family val="2"/>
        <scheme val="minor"/>
      </rPr>
      <t xml:space="preserve"> was isolated by pre-enriched culture (</t>
    </r>
    <r>
      <rPr>
        <u/>
        <sz val="11"/>
        <color theme="1"/>
        <rFont val="Calibri"/>
        <family val="2"/>
        <scheme val="minor"/>
      </rPr>
      <t>Table 1</t>
    </r>
    <r>
      <rPr>
        <sz val="11"/>
        <color theme="1"/>
        <rFont val="Calibri"/>
        <family val="2"/>
        <scheme val="minor"/>
      </rPr>
      <t xml:space="preserve">) </t>
    </r>
  </si>
  <si>
    <r>
      <rPr>
        <b/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A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K. pneumoniae</t>
    </r>
    <r>
      <rPr>
        <sz val="11"/>
        <color theme="1"/>
        <rFont val="Calibri"/>
        <family val="2"/>
        <scheme val="minor"/>
      </rPr>
      <t xml:space="preserve"> was isolated by pre-enriched culture (</t>
    </r>
    <r>
      <rPr>
        <u/>
        <sz val="11"/>
        <color theme="1"/>
        <rFont val="Calibri"/>
        <family val="2"/>
        <scheme val="minor"/>
      </rPr>
      <t>Table 1</t>
    </r>
    <r>
      <rPr>
        <sz val="11"/>
        <color theme="1"/>
        <rFont val="Calibri"/>
        <family val="2"/>
        <scheme val="minor"/>
      </rPr>
      <t xml:space="preserve">) </t>
    </r>
  </si>
  <si>
    <r>
      <t>bla</t>
    </r>
    <r>
      <rPr>
        <vertAlign val="subscript"/>
        <sz val="14"/>
        <rFont val="Calibri"/>
        <family val="2"/>
        <scheme val="minor"/>
      </rPr>
      <t>CTX-M-98</t>
    </r>
    <r>
      <rPr>
        <i/>
        <sz val="12"/>
        <rFont val="Calibri"/>
        <family val="2"/>
        <scheme val="minor"/>
      </rPr>
      <t>, catS, ere(D), erm(B), erm(F), lnu(B), lsa(E), mef(A)*, msr(D), sul1, tet(32), tet(40), tet(44)*, tet(M), tet(O)*, tet(O/32/O), tet(W)*, tet(X)*</t>
    </r>
  </si>
  <si>
    <r>
      <t>bla</t>
    </r>
    <r>
      <rPr>
        <vertAlign val="subscript"/>
        <sz val="14"/>
        <rFont val="Calibri"/>
        <family val="2"/>
        <scheme val="minor"/>
      </rPr>
      <t>CTX-M-14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SHV-82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3)-IId, ant(6)-Ia*, aph(3'')-Ib, cat, catS, ClpL, ere(D), erm(G), erm(Q), erm(X), fosA, lnu(C), mdf(A), mef(A)*, mph(A), msr(D)*, OqxA, OqxB, qacE, sitABCD, sul1, tet(32), tet(40)*, tet(A), tet(B), tet(M), tet(O)*, tet(O/32/O), tet(O/W), tet(O/W/O)-1, tet(X)*, tetB(P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ph(3'')-Ib, aph(6)-Id, dfrA17, erm(F)*, erm(T), lnu(B), mph(A), sul2, tet(B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ph(3')-III, dfrA7*, mef(A)*, tet(A), tet(B), tet(Q)*, tet(O/32/O)</t>
    </r>
  </si>
  <si>
    <r>
      <t>bla</t>
    </r>
    <r>
      <rPr>
        <vertAlign val="subscript"/>
        <sz val="14"/>
        <rFont val="Calibri"/>
        <family val="2"/>
        <scheme val="minor"/>
      </rPr>
      <t>CTX-M-33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Y-1-2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dA5, aph(3')-III, cat, catS, ClpL, dfrA17, ere(D), erm(F)*, fosA, lnu(B), lnu(C), lsa(A)*, lsa(E), mdf(A), mef(A), qacE, qnrS1, sitABCD, sul1, tet(32)*, tet(40)*, tet(44), tet(L), tet(M), tet(O)*, tet(O/32/O), tet(W/32/O), tet(X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4</t>
    </r>
    <r>
      <rPr>
        <i/>
        <sz val="12"/>
        <rFont val="Calibri"/>
        <family val="2"/>
        <scheme val="minor"/>
      </rPr>
      <t>, ant(6)-Ia*, aph(3')-III, erm(B), erm(F), qnrS1, tet(32), tet(W)*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aac(6')-aph(2''), ant(6)-Ia, aph(3')-III, erm(B)*, erm(F), erm(Q), qnrS1</t>
    </r>
  </si>
  <si>
    <r>
      <t>bla</t>
    </r>
    <r>
      <rPr>
        <vertAlign val="subscript"/>
        <sz val="14"/>
        <rFont val="Calibri"/>
        <family val="2"/>
        <scheme val="minor"/>
      </rPr>
      <t>DH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adA5, ant(6)-Ia*, aph(3')-III, aph(6)-Id, dfrA14*, dfrA17, dfrA7, dfrA8, erm(B)*, erm(F)*, fosA4, lnu(F), mph(A), qnrS1, sul2, sul3, tet(L), tet(Q)*, tet(W)*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adA5, ant(6)-Ia, aph(3')-III, aph(6)-Id, dfrA17, dfrA7, erm(F), mph(A), qnrS1, sul1, sul2*, tet(B), tet(Q)*, tet(W)*</t>
    </r>
  </si>
  <si>
    <r>
      <t>bla</t>
    </r>
    <r>
      <rPr>
        <i/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aph(2''), aph(3'')-Ib, cat, catA1, ClpL, erm(B), erm(G), lnu(C), mdf(A), mef(A)*, msr(C), msr(D)*, qacE, sitABCD, tet(32), tet(40)*, tet(A), tet(M), tet(O)*, tet(O/32/O), tet(X)*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aph(2''), aac(6')-Im, aadA5, ant(6)-Ia*, aph(3'')-Ib, aph(3')-III, aph(6)-Id, Cfr(E), dfrA7, erm(B)*, erm(G), nimE, npmA, qnrS1, sul2*, tet(Q)*, tet(W)*</t>
    </r>
  </si>
  <si>
    <r>
      <t>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10</t>
    </r>
    <r>
      <rPr>
        <i/>
        <sz val="12"/>
        <rFont val="Calibri"/>
        <family val="2"/>
        <scheme val="minor"/>
      </rPr>
      <t>, aadA5, ant(6)-Ia*, aph(3'')-Ib, aph(3')-III, dfrA14, dfrA17, erm(B)*, lnu(B), lnu(F), mph(A), qnrS1, sul2, sul3, tet(32), tet(A), tet(M)*</t>
    </r>
  </si>
  <si>
    <r>
      <t>bla</t>
    </r>
    <r>
      <rPr>
        <vertAlign val="subscript"/>
        <sz val="14"/>
        <rFont val="Calibri"/>
        <family val="2"/>
        <scheme val="minor"/>
      </rPr>
      <t>MAL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II, aac(6')-Im, aadA2, ant(3'')-Ia, aph(2'')-Ib, aph(2'')-Id, aph(6)-Id, arr-3, cat, catA1, catP, cfr(C), cmlA1, dfrA1, erm(F)*, erm(G)*, fosA3, lnu(C), lsa(E), mdf(A), mef(A)*, mef(B), msr(C), msr(D)*, qacE, sitABCD, sul1, tet(40), tet(B), tet(L), tet(O)*, tet(O/32/O), tet(O/W), tet(Q)*, tet(W), tet(W/32/O), tet(X)*, VanHDX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DH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aac(3)-IIa, aadA5, ant(6)-Ia, dfrA17, erm(B)*, qnrB4, sul2, tet(B), tet(W)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CTX-M-15</t>
    </r>
  </si>
  <si>
    <r>
      <t>bla</t>
    </r>
    <r>
      <rPr>
        <vertAlign val="subscript"/>
        <sz val="14"/>
        <rFont val="Calibri"/>
        <family val="2"/>
        <scheme val="minor"/>
      </rPr>
      <t>CTX-M-117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DHA-1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OXA-10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OXA-347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TEM-1B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TEM-215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ACI-1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MAL-1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cfxA3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cfxA6</t>
    </r>
  </si>
  <si>
    <r>
      <rPr>
        <b/>
        <vertAlign val="superscript"/>
        <sz val="12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 xml:space="preserve"> E. coli</t>
    </r>
    <r>
      <rPr>
        <sz val="11"/>
        <color theme="1"/>
        <rFont val="Calibri"/>
        <family val="2"/>
        <scheme val="minor"/>
      </rPr>
      <t xml:space="preserve"> classified reads are shown in </t>
    </r>
    <r>
      <rPr>
        <u/>
        <sz val="11"/>
        <color theme="1"/>
        <rFont val="Calibri"/>
        <family val="2"/>
        <scheme val="minor"/>
      </rPr>
      <t>Figure 4B</t>
    </r>
  </si>
  <si>
    <r>
      <rPr>
        <b/>
        <vertAlign val="superscript"/>
        <sz val="14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 xml:space="preserve"> For S1-CAM-01: </t>
    </r>
    <r>
      <rPr>
        <i/>
        <sz val="12"/>
        <color theme="1"/>
        <rFont val="Calibri"/>
        <family val="2"/>
        <scheme val="minor"/>
      </rPr>
      <t>mcr-1.26</t>
    </r>
    <r>
      <rPr>
        <sz val="12"/>
        <color theme="1"/>
        <rFont val="Calibri"/>
        <family val="2"/>
        <scheme val="minor"/>
      </rPr>
      <t xml:space="preserve"> was identified at an identity/coverage of 86.57% (depth: 1.67x).</t>
    </r>
  </si>
  <si>
    <r>
      <rPr>
        <b/>
        <sz val="12"/>
        <rFont val="Calibri"/>
        <family val="2"/>
        <scheme val="minor"/>
      </rPr>
      <t xml:space="preserve">File S1-A. </t>
    </r>
    <r>
      <rPr>
        <sz val="12"/>
        <rFont val="Calibri"/>
        <family val="2"/>
        <scheme val="minor"/>
      </rPr>
      <t>Results of the ResFinder screening of antibiotic resistance genes (ARGs) for the native shotgun metagenome sequence (SMS) analysis. These data refer to Figure 1.</t>
    </r>
  </si>
  <si>
    <r>
      <rPr>
        <b/>
        <sz val="12"/>
        <color theme="1"/>
        <rFont val="Calibri"/>
        <family val="2"/>
        <scheme val="minor"/>
      </rPr>
      <t>File S1-B.</t>
    </r>
    <r>
      <rPr>
        <sz val="12"/>
        <color theme="1"/>
        <rFont val="Calibri"/>
        <family val="2"/>
        <scheme val="minor"/>
      </rPr>
      <t xml:space="preserve"> Mapping depth, identity and coverage results of the ResFinder screening of antibiotic resistance genes (ARGs) for the native shotgun metagenome sequence (SMS) analysis. These data refer to Figure 2A.</t>
    </r>
  </si>
  <si>
    <r>
      <rPr>
        <b/>
        <sz val="12"/>
        <rFont val="Calibri"/>
        <family val="2"/>
        <scheme val="minor"/>
      </rPr>
      <t xml:space="preserve">File S1-C. </t>
    </r>
    <r>
      <rPr>
        <sz val="12"/>
        <rFont val="Calibri"/>
        <family val="2"/>
        <scheme val="minor"/>
      </rPr>
      <t>ResFinder antibiotic resistance genes (ARGs) screening, mapping depth, identity and coverage results for the pre-enriched shotgun metagenomic sequencing (SMS) analysis. This data refers to Figure 3A.</t>
    </r>
  </si>
  <si>
    <r>
      <rPr>
        <b/>
        <sz val="11"/>
        <rFont val="Calibri"/>
        <family val="2"/>
        <scheme val="minor"/>
      </rPr>
      <t>File S1-D</t>
    </r>
    <r>
      <rPr>
        <sz val="11"/>
        <rFont val="Calibri"/>
        <family val="2"/>
        <scheme val="minor"/>
      </rPr>
      <t>. Microbiome analysis of the top 10 bacterial species identified in the native and pre-enriched shotgun metagenomic sequencing (SMS) analyses. These data refer to Fig 4A.</t>
    </r>
  </si>
  <si>
    <r>
      <rPr>
        <b/>
        <sz val="11"/>
        <color theme="1"/>
        <rFont val="Calibri"/>
        <family val="2"/>
        <scheme val="minor"/>
      </rPr>
      <t>File S1-E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K. pneumoniae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C. freundii</t>
    </r>
    <r>
      <rPr>
        <sz val="11"/>
        <color theme="1"/>
        <rFont val="Calibri"/>
        <family val="2"/>
        <scheme val="minor"/>
      </rPr>
      <t xml:space="preserve"> classified reads from  the native and pre-enriched shotgun metagenomic sequencing (SMS) analyses. The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data refer to Fig 4B.</t>
    </r>
  </si>
  <si>
    <t>aadA5, aph(2'')-If, catS, ere(D), erm(B)*, erm(F), erm(G), lnu(C), mdf(A), mef(A), msr(D), qacE, sitABCD, sul2, tet(32), tet(40), tet(44)*, tet(M), tet(O)*, tet(O/32/O), tet(X)*</t>
  </si>
  <si>
    <t>S1-CAM-02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DHA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5</t>
    </r>
    <r>
      <rPr>
        <i/>
        <sz val="12"/>
        <color theme="1"/>
        <rFont val="Calibri"/>
        <family val="2"/>
        <scheme val="minor"/>
      </rPr>
      <t>, aac(6')-aph(2''), ant(6)-Ia*, aph(3'')-Ib, aph(3')-III, aph(6)-Id, dfrA17, mph(A), qnrB4, sul1*, tet(A), tet(Q)*, tet(W)*</t>
    </r>
  </si>
  <si>
    <t>S1-CAM-04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dA5, ant(6)-Ia, aph(2'')-If, aph(3'')-Ib, aph(6)-Id, dfrA14, dfrA17, erm(B), mph(A), qnrS1, sul1, sul2, tet(40), tet(A), tet(D), tet(W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5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DHA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ARB-2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epA-29</t>
    </r>
    <r>
      <rPr>
        <i/>
        <sz val="12"/>
        <color theme="1"/>
        <rFont val="Calibri"/>
        <family val="2"/>
        <scheme val="minor"/>
      </rPr>
      <t>, aac(3)-IIa, aadA2, ant(3'')-Ia, aph(3')-III, catA1, cfr(B)*, cfr(C), cmlA1, dfrA7*, ere(D), erm(F), erm(T), floR, lnu(C), mdf(A), mef(A), msr(D), qacE, qnrB4, sitABCD, sul3, tet(32), tet(L), tet(M), tet(O)*, tet(O/32/O), tet(Q)*, tet(X)</t>
    </r>
  </si>
  <si>
    <t>S1-KEN-03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aadA5, ant(6)-Ia*, aph(3')-III, aph(6)-Id, dfrA17, erm(B), mph(A), qnrS1, sul1, sul2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6')-aph(2''), aph(2'')-If, aph(3'')-Ib*, cat, erm(F), erm(X), mdf(A), nimA, nimE, qacE, tet(32), tet(40), tet(A)*, tet(M), tet(O), tet(O/32/O), tet(O/W), tet(Q)*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dA5, aph(3'')-Ib, aph(3')-III, aph(6)-Id*, dfrA17, mph(A), nimE, sul1*, sul2, tet(Q)*, tet(W)*</t>
    </r>
  </si>
  <si>
    <t>S1-KEN-05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aph(3'')-Ib, aph(6)-Id, dfrA17*, lnu(B), mph(A)*, sul2*, tet(B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c(6')-aph(2''), ant(6)-Ia, aph(3')-III, erm(F), erm(G), erm(T), erm(X), lsa(E), mdf(A), mef(A)*, msr(D)*, sitABCD, sul1, tet(32)*, tet(40), tet(M), tet(O)*, tet(O/32/O), tet(Q)*, tet(W), tet(X)</t>
    </r>
  </si>
  <si>
    <t>S1-KEN-07 (Pre-enriched SMS)</t>
  </si>
  <si>
    <t>S1-TAN-01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dA5, ant(6)-Ia, aph(3'')-Ib, aph(6)-Id*, dfrA17, erm(B), mph(A), sul2, tet(A), tet(M), tet(Q)*, tet(W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epA-44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cat, ClpL, dfrA14, erm(F), erm(G), lnu(P), lsa(A), mdf(A), msr(D), nimF, qacE, sitABCD, sul1, tet(32)*, tet(40)*, tet(O)*, tet(O/32/O)</t>
    </r>
  </si>
  <si>
    <t>ant(6)-Ia*, aph(3')-III, erm(B)*, erm(G), sul2, tet(O)*, tet(O/32/O)*, tet(W)*</t>
  </si>
  <si>
    <r>
      <t>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ant(6)-Ib, aph(2'')-If, cat, catS, ere(D), erm(F)*, lnu(C), mdf(A), mef(A), sitABCD, tet(32)*, tet(40)*, tet(M), tet(O/W), tet(Q)*, tet(X)</t>
    </r>
  </si>
  <si>
    <t>S1-ZIM-01 (Pre-enriched SMS)</t>
  </si>
  <si>
    <t>S1-CHI-03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dA5, ant(6)-Ia*, ant(6)-Ib, aph(3')-III, dfrA17, erm(B)*, mph(A), tet(B), tet(M), tet(W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3)-IId, aac(6')-II, cat, Cfr(E), ClpL, dfrA14, erm(F), lnu(C), lnu(P), lsa(A), mdf(A), mef(A), msr(C)*, qacE, qnrS1, sitABCD, str, sul1, tet(32)*, tet(40), tet(44)*, tet(A), tet(O)*, tet(O/32/O), tet(Q)*, tetA(P)</t>
    </r>
  </si>
  <si>
    <t>S1-IND-01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aac(6')-IIh, aadA5, ant(6)-Ia*, aph(3'')-Ib, dfrA17, erm(B)*, lnu(B), qnrS1, sul2, tet(L)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6')-II, aph(6)-Id, ClpL, ere(D), erm(F)*, lnu(C), lsa(A)*, lsa(E), mdf(A), mef(A), mph(A), msr(C), qacE, sitABCD, sul1, tet(32), tet(40), tet(M)*, tet(O)*, tet(O/32/O), tet(Q)*, tet(S/M), tet(X), VanC1XY</t>
    </r>
  </si>
  <si>
    <t>ant(6)-Ia, aph(3')-III, erm(B)*, erm(F)*, tet(Q)*, tet(W)</t>
  </si>
  <si>
    <t>S1-ISR-02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ACC-3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5</t>
    </r>
    <r>
      <rPr>
        <i/>
        <sz val="12"/>
        <color theme="1"/>
        <rFont val="Calibri"/>
        <family val="2"/>
        <scheme val="minor"/>
      </rPr>
      <t>, aac(6')-II, aac(6')-IIh, aph(3'')-Ib, cat, catS, ClpL, erm(G), lnu(C), mef(A)*, msr(C), sul2, tet(32)*, tet(40), tet(A), tet(M), tet(O)*, tet(O/32/O), tet(X)*</t>
    </r>
  </si>
  <si>
    <t>aadA1, ant(6)-Ia*, aph(3')-III, dfrA1, sul2, tet(M), tet(W)*</t>
  </si>
  <si>
    <t>S1-JOR-02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epA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6')-II, aac(6')-IIh, aph(3'')-Ib, aph(6)-Id, cat, catS, Cfr(E), ClpL, erm(A), erm(B), erm(F), lnu(C), mdf(A), mef(A), msr(C)*, sitABCD, tet(32)*, tet(40)*, tet(44)*, tet(L), tet(O)*, tet(O/32/O), tet(Q)*</t>
    </r>
  </si>
  <si>
    <t>S1-SRL-01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DHA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nt(6)-Ia, erm(B)*, mph(A), qnrB4, tet(40), tet(B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cat*, cfr(B)*, cfr(C), ClpL, erm(F), erm(G), lnu(C), mdf(A), msr(D), qacE, sitABCD, sul1, sul2, tet(32)*, tet(O)*, tet(O/32/O), tet(Q)*, tet(W)*, tet(X)</t>
    </r>
  </si>
  <si>
    <t>S1-THA-01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CTX-M-14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4</t>
    </r>
    <r>
      <rPr>
        <i/>
        <sz val="12"/>
        <color theme="1"/>
        <rFont val="Calibri"/>
        <family val="2"/>
        <scheme val="minor"/>
      </rPr>
      <t>, aadA1, ant(2'')-Ia, ant(6)-Ia*, aph(3')-Ia, aph(3'')-Ib, aph(3')-III, aph(6)-Id*, dfrA14, dfrA36, dfrA8, erm(F), sul2*, tet(32)*, tet(B), tet(W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epA-44</t>
    </r>
    <r>
      <rPr>
        <i/>
        <sz val="12"/>
        <color theme="1"/>
        <rFont val="Calibri"/>
        <family val="2"/>
        <scheme val="minor"/>
      </rPr>
      <t>, aac(3)-IId, aac(6')-aph(2''), aac(6')-II, aph(2'')-If, cat, catP, cfr(C), ClpL, erm(B), erm(G), floR, lnu(C), mdf(A), mef(A), msr(C), qacE, sitABCD, sul1, tet(40)*, tet(A), tet(G), tet(M), tet(O)*, tet(O/32/O), tet(Q)*, tet(W/32/O), tet(X)*</t>
    </r>
  </si>
  <si>
    <t>aac(6')-aph(2''), erm(F), tet(Q)*, tet(W)*</t>
  </si>
  <si>
    <t>S1-THA-02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ACT-12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212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28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epA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4</t>
    </r>
    <r>
      <rPr>
        <i/>
        <sz val="12"/>
        <color theme="1"/>
        <rFont val="Calibri"/>
        <family val="2"/>
        <scheme val="minor"/>
      </rPr>
      <t>, aac(6')-II, ant(6)-Ia, ant(6)-Ib, aph(3')-III, cat, catS, cfr(C), ClpL, erm(B)*, erm(G)*, fosA2, lnu(C), mdf(A), mef(A)*, msr(C)*, msr(D)*, sitABCD, tet(32)*, tet(40)*, tet(44), tet(M), tet(O)*, tet(O/32/O), tet(O/W), tet(W/32/O), tet(X)*, tetB(P)</t>
    </r>
  </si>
  <si>
    <t>S1-ESP-02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1</t>
    </r>
    <r>
      <rPr>
        <i/>
        <sz val="12"/>
        <color theme="1"/>
        <rFont val="Calibri"/>
        <family val="2"/>
        <scheme val="minor"/>
      </rPr>
      <t>, aac(3)-IIa, aac(6')-aph(2''), aac(6')-Ib-cr*, ant(6)-Ia, aph(3'')-Ib, aph(3')-III, aph(6)-Id, dfrA17, erm(F), sul2*, tet(B), tet(Q)*, tet(W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5</t>
    </r>
    <r>
      <rPr>
        <i/>
        <sz val="12"/>
        <color theme="1"/>
        <rFont val="Calibri"/>
        <family val="2"/>
        <scheme val="minor"/>
      </rPr>
      <t>, catB3, catS, cfr(C), erm(B), lnu(C), mdf(A), sitABCD, tet(40), tet(M), tet(O)*, tet(O/32/O), tet(X)</t>
    </r>
  </si>
  <si>
    <t>ant(6)-Ia*, aph(3')-III, dfrD, erm(B), tet(L), tet(Q)*</t>
  </si>
  <si>
    <t>S1-NED-01 (Pre-enriched SMS)</t>
  </si>
  <si>
    <r>
      <t>bla</t>
    </r>
    <r>
      <rPr>
        <vertAlign val="subscript"/>
        <sz val="14"/>
        <color theme="1"/>
        <rFont val="Calibri"/>
        <family val="2"/>
        <scheme val="minor"/>
      </rPr>
      <t>DHA-4</t>
    </r>
    <r>
      <rPr>
        <i/>
        <sz val="12"/>
        <color theme="1"/>
        <rFont val="Calibri"/>
        <family val="2"/>
        <scheme val="minor"/>
      </rPr>
      <t>, aac(6')-II, aac(6')-IId, cat, cat(pC221), catA2, ClpL, dfrG, lnu(C), lsa(A)*, mdf(A), msr(C), sitABCD, tet(40), tet(D), tet(M), tet(O), tet(O/32/O), tet(W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aac(6')-aph(2''), aac(6')-II, aac(6')-Iih, ant(6)-Ia, aph(2'')-If, ClpL, dfrA7, erm(B), erm(F)*, erm(T), erm(X), lnu(C), mdf(A), mef(A)*, msr(C)* , msr(D), qacE, sitABCD, tet(32), tet(40)*, tet(A), tet(L), tet(M), tet(O)*, tet(O/32/O)*, tet(O/W), tet(X)*</t>
    </r>
  </si>
  <si>
    <t>aac(3)-IIa, aac(6')-II, aph(2'')-Ib, aph(2'')-If, cat, catP, cfr(C), ClpL, erm(A), erm(F)*, erm(X), lnu(C), mdf(A), mef(A), msr(C), qacE, sitABCD, sul1, tet(32)*, tet(40)*, tet(A)*, tet(M), tet(O)*, tet(O/32/O), tet(X)</t>
  </si>
  <si>
    <r>
      <t>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6')-II, aac(6')-IId, aph(3'')-Ib, aph(6)-Id, cat, catS, cfr(C), ClpL, erm(F)*, mdf(A), mef(A), mph(A), msr(C)*, qacE, sitABCD, sul1*, tet(32)*, tet(40), tet(44), tet(M), tet(O)*, tet(O/32/O), tet(O/W), tet(O/W)-2, tet(Q)*, tet(W/32/O), tet(X)</t>
    </r>
  </si>
  <si>
    <r>
      <t>bla</t>
    </r>
    <r>
      <rPr>
        <vertAlign val="subscript"/>
        <sz val="14"/>
        <rFont val="Calibri"/>
        <family val="2"/>
        <scheme val="minor"/>
      </rPr>
      <t>CTX-M-11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2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mcr-1.26, aac(3)-IId, aac(3)-VIa, aac(6')-IIh, aadA1*, aadA2, ant(3'')-Ia, aph(3')-Ia, aph(3'')-Ib, cat, catP, catS, cfr(C), ClpL, cmlA1, dfrA12, erm(G), erm(T), fexA, floR, fosA7, fosB, lnu(C), lsa(A), mdf(A), mef(A)*, mef(B), msr(D)*, npmA, optrA, qacE, qnrB4, sitABCD, sul1, tet(32), tet(40), tet(A)*, tet(M)*, tet(O)*, tet(O/32/O), tet(X)*, tetB(P)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CTX-M-27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cfxA5</t>
    </r>
  </si>
  <si>
    <t>97.45, 97.45</t>
  </si>
  <si>
    <t>60.13, 60.13</t>
  </si>
  <si>
    <t>98.71, 98.95</t>
  </si>
  <si>
    <t>67.13, 67.13</t>
  </si>
  <si>
    <t>91.78, 91.78</t>
  </si>
  <si>
    <t>86.49, 86.67</t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cepA-29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CTX-M-55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CARB-2</t>
    </r>
  </si>
  <si>
    <t>99.79, 99.79</t>
  </si>
  <si>
    <t>99.5, 99.9</t>
  </si>
  <si>
    <t>81.88, 81.88</t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cfxA</t>
    </r>
  </si>
  <si>
    <t>95.76, 95.76</t>
  </si>
  <si>
    <t>100, 100</t>
  </si>
  <si>
    <t>60.35, 60.47</t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cepA-44</t>
    </r>
  </si>
  <si>
    <t>99.7, 100.00</t>
  </si>
  <si>
    <t>61.21, 61.21</t>
  </si>
  <si>
    <t>94.93, 95.13</t>
  </si>
  <si>
    <t>99.6, 99.9</t>
  </si>
  <si>
    <t>99.9, 100</t>
  </si>
  <si>
    <t>99.79, 100</t>
  </si>
  <si>
    <t>96.91, 97.26</t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ACC-3</t>
    </r>
  </si>
  <si>
    <t>98.56, 98.56</t>
  </si>
  <si>
    <t>70.29, 70.29</t>
  </si>
  <si>
    <t>63.35, 63.77</t>
  </si>
  <si>
    <t>91.67, 92.37</t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cepA</t>
    </r>
  </si>
  <si>
    <t>99.77, 100.00</t>
  </si>
  <si>
    <t>99.88, 100.00</t>
  </si>
  <si>
    <t>99.6, 100.00</t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CTX-M-14</t>
    </r>
  </si>
  <si>
    <t>92.12, 92.24</t>
  </si>
  <si>
    <t>63.57, 63.68</t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cfxA4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OXA-281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OXA-212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ACT-12</t>
    </r>
  </si>
  <si>
    <t>69.33, 72.48</t>
  </si>
  <si>
    <t>67.64, 69.45</t>
  </si>
  <si>
    <t>98.43, 100.00</t>
  </si>
  <si>
    <t>65.23, 65.34</t>
  </si>
  <si>
    <t>92.24, 92.65</t>
  </si>
  <si>
    <t>99.9, 100.00</t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OXA-1</t>
    </r>
  </si>
  <si>
    <r>
      <rPr>
        <i/>
        <sz val="12"/>
        <rFont val="Calibri"/>
        <family val="2"/>
        <scheme val="minor"/>
      </rPr>
      <t>bla</t>
    </r>
    <r>
      <rPr>
        <vertAlign val="subscript"/>
        <sz val="14"/>
        <rFont val="Calibri"/>
        <family val="2"/>
        <scheme val="minor"/>
      </rPr>
      <t>DHA-4</t>
    </r>
  </si>
  <si>
    <t>64.04, 64.21</t>
  </si>
  <si>
    <r>
      <rPr>
        <b/>
        <vertAlign val="superscript"/>
        <sz val="14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The corresponding mapping depth, identity and coverage of the </t>
    </r>
    <r>
      <rPr>
        <i/>
        <sz val="12"/>
        <color theme="1"/>
        <rFont val="Calibri"/>
        <family val="2"/>
        <scheme val="minor"/>
      </rPr>
      <t>bla</t>
    </r>
    <r>
      <rPr>
        <sz val="12"/>
        <color theme="1"/>
        <rFont val="Calibri"/>
        <family val="2"/>
        <scheme val="minor"/>
      </rPr>
      <t xml:space="preserve"> genes.</t>
    </r>
  </si>
  <si>
    <t>S1-JOR-02*</t>
  </si>
  <si>
    <t>S1-KEN-07*</t>
  </si>
  <si>
    <t>S1-CAM-04*</t>
  </si>
  <si>
    <t>S1-NED-01*</t>
  </si>
  <si>
    <t>S1-ESP-02*</t>
  </si>
  <si>
    <t>S1-THA-01*</t>
  </si>
  <si>
    <t>S1-SRL-01*</t>
  </si>
  <si>
    <t>S1-THA-02*</t>
  </si>
  <si>
    <t>S1-IND-01*</t>
  </si>
  <si>
    <t>S1-KEN-03*</t>
  </si>
  <si>
    <t>S1-CAM-02*</t>
  </si>
  <si>
    <t>S1-CHI-03*</t>
  </si>
  <si>
    <t>S1-TAN-01*</t>
  </si>
  <si>
    <t>S1-ZIM-01*</t>
  </si>
  <si>
    <t>S1-KEN-05*</t>
  </si>
  <si>
    <t>S1-ISR-02*</t>
  </si>
  <si>
    <r>
      <rPr>
        <b/>
        <sz val="11"/>
        <color theme="1"/>
        <rFont val="Calibri"/>
        <family val="2"/>
        <scheme val="minor"/>
      </rPr>
      <t>Note.</t>
    </r>
    <r>
      <rPr>
        <sz val="11"/>
        <color theme="1"/>
        <rFont val="Calibri"/>
        <family val="2"/>
        <scheme val="minor"/>
      </rPr>
      <t xml:space="preserve"> Kraken2 and Bracken classified reads corresponding to the top 10 species shared across all native (n=42) and pre-enriched (n=21) stool samples; those marked with an asterisk correspond to pre-enriched SMS.</t>
    </r>
  </si>
  <si>
    <t>pre-enriched SMS (n=21).</t>
  </si>
  <si>
    <t>Comment</t>
  </si>
  <si>
    <t>Native</t>
  </si>
  <si>
    <t>ND</t>
  </si>
  <si>
    <t>NA</t>
  </si>
  <si>
    <t>Negative</t>
  </si>
  <si>
    <t>Yes</t>
  </si>
  <si>
    <t>Pre-enriched</t>
  </si>
  <si>
    <t>CTX-M-117</t>
  </si>
  <si>
    <t>No</t>
  </si>
  <si>
    <t>Positive</t>
  </si>
  <si>
    <t>DHA-22</t>
  </si>
  <si>
    <t>Partial</t>
  </si>
  <si>
    <t>Full gene length match with ResFinder</t>
  </si>
  <si>
    <t>MCR-1.32</t>
  </si>
  <si>
    <t>CTX-M-134</t>
  </si>
  <si>
    <t>CTX-M-27</t>
  </si>
  <si>
    <t>DHA-1</t>
  </si>
  <si>
    <t>CTX-M-98</t>
  </si>
  <si>
    <t>Only 1 CTX-M-like match with CARD</t>
  </si>
  <si>
    <t>CTX-M-134-like with CARD</t>
  </si>
  <si>
    <t>CTX-M-15</t>
  </si>
  <si>
    <t>CTX-M-238</t>
  </si>
  <si>
    <t>CTX-M-163</t>
  </si>
  <si>
    <t>CTX-M-14</t>
  </si>
  <si>
    <t>DHA-4</t>
  </si>
  <si>
    <r>
      <t>Positive (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117-like</t>
    </r>
    <r>
      <rPr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  <scheme val="minor"/>
      </rPr>
      <t>File S1-F.</t>
    </r>
    <r>
      <rPr>
        <sz val="11"/>
        <color theme="1"/>
        <rFont val="Calibri"/>
        <family val="2"/>
        <scheme val="minor"/>
      </rPr>
      <t xml:space="preserve"> CARD-RGI screening results for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DHA</t>
    </r>
    <r>
      <rPr>
        <sz val="11"/>
        <color theme="1"/>
        <rFont val="Calibri"/>
        <family val="2"/>
        <scheme val="minor"/>
      </rPr>
      <t xml:space="preserve"> genes compared to the ResFinder KMA pipeline used in this study.</t>
    </r>
  </si>
  <si>
    <r>
      <t>Positive (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DHA-1</t>
    </r>
    <r>
      <rPr>
        <sz val="11"/>
        <color theme="1"/>
        <rFont val="Calibri"/>
        <family val="2"/>
        <scheme val="minor"/>
      </rPr>
      <t>)</t>
    </r>
  </si>
  <si>
    <r>
      <t>Positive (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98-like</t>
    </r>
    <r>
      <rPr>
        <sz val="11"/>
        <color theme="1"/>
        <rFont val="Calibri"/>
        <family val="2"/>
        <scheme val="minor"/>
      </rPr>
      <t>)</t>
    </r>
  </si>
  <si>
    <r>
      <t>Positive (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sz val="11"/>
        <color theme="1"/>
        <rFont val="Calibri"/>
        <family val="2"/>
        <scheme val="minor"/>
      </rPr>
      <t>)</t>
    </r>
  </si>
  <si>
    <r>
      <t>Positive (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55-lik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DHA-1-like</t>
    </r>
    <r>
      <rPr>
        <sz val="11"/>
        <color theme="1"/>
        <rFont val="Calibri"/>
        <family val="2"/>
        <scheme val="minor"/>
      </rPr>
      <t>)</t>
    </r>
  </si>
  <si>
    <r>
      <t>Positive (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24</t>
    </r>
    <r>
      <rPr>
        <sz val="11"/>
        <color theme="1"/>
        <rFont val="Calibri"/>
        <family val="2"/>
        <scheme val="minor"/>
      </rPr>
      <t>)</t>
    </r>
  </si>
  <si>
    <r>
      <t>Positive (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sz val="11"/>
        <color theme="1"/>
        <rFont val="Calibri"/>
        <family val="2"/>
        <scheme val="minor"/>
      </rPr>
      <t>)</t>
    </r>
  </si>
  <si>
    <r>
      <t>Positive (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DHA-4-like</t>
    </r>
    <r>
      <rPr>
        <sz val="11"/>
        <color theme="1"/>
        <rFont val="Calibri"/>
        <family val="2"/>
        <scheme val="minor"/>
      </rPr>
      <t>)</t>
    </r>
  </si>
  <si>
    <r>
      <t>Positive (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14</t>
    </r>
    <r>
      <rPr>
        <sz val="11"/>
        <color theme="1"/>
        <rFont val="Calibri"/>
        <family val="2"/>
        <scheme val="minor"/>
      </rPr>
      <t>)</t>
    </r>
  </si>
  <si>
    <r>
      <t>Positive (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33-like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33-like</t>
    </r>
    <r>
      <rPr>
        <sz val="11"/>
        <color theme="1"/>
        <rFont val="Calibri"/>
        <family val="2"/>
        <scheme val="minor"/>
      </rPr>
      <t xml:space="preserve"> with ResFinder</t>
    </r>
  </si>
  <si>
    <r>
      <t xml:space="preserve">Full length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sz val="11"/>
        <color theme="1"/>
        <rFont val="Calibri"/>
        <family val="2"/>
        <scheme val="minor"/>
      </rPr>
      <t xml:space="preserve"> match with ResFinder</t>
    </r>
  </si>
  <si>
    <r>
      <t xml:space="preserve">Both matching to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4"/>
        <color theme="1"/>
        <rFont val="Calibri"/>
        <family val="2"/>
        <scheme val="minor"/>
      </rPr>
      <t>CTX-M-like</t>
    </r>
    <r>
      <rPr>
        <sz val="11"/>
        <color theme="1"/>
        <rFont val="Calibri"/>
        <family val="2"/>
        <scheme val="minor"/>
      </rPr>
      <t xml:space="preserve"> genes</t>
    </r>
  </si>
  <si>
    <r>
      <t xml:space="preserve">Both matching </t>
    </r>
    <r>
      <rPr>
        <i/>
        <sz val="11"/>
        <color theme="1"/>
        <rFont val="Calibri"/>
        <family val="2"/>
        <scheme val="minor"/>
      </rPr>
      <t>mcr-1</t>
    </r>
    <r>
      <rPr>
        <sz val="11"/>
        <color theme="1"/>
        <rFont val="Calibri"/>
        <family val="2"/>
        <scheme val="minor"/>
      </rPr>
      <t>-like</t>
    </r>
  </si>
  <si>
    <r>
      <t>Positive (</t>
    </r>
    <r>
      <rPr>
        <i/>
        <sz val="11"/>
        <color theme="1"/>
        <rFont val="Calibri"/>
        <family val="2"/>
        <scheme val="minor"/>
      </rPr>
      <t>mcr-1.26</t>
    </r>
    <r>
      <rPr>
        <sz val="11"/>
        <color theme="1"/>
        <rFont val="Calibri"/>
        <family val="2"/>
        <scheme val="minor"/>
      </rPr>
      <t>-like)</t>
    </r>
  </si>
  <si>
    <r>
      <rPr>
        <b/>
        <sz val="11"/>
        <color theme="1"/>
        <rFont val="Calibri"/>
        <family val="2"/>
        <scheme val="minor"/>
      </rPr>
      <t>Note.</t>
    </r>
    <r>
      <rPr>
        <sz val="11"/>
        <color theme="1"/>
        <rFont val="Calibri"/>
        <family val="2"/>
        <scheme val="minor"/>
      </rPr>
      <t xml:space="preserve"> ND, not detected; NA, not available.</t>
    </r>
  </si>
  <si>
    <r>
      <t>Best hit (protein homology), &gt;60% coverage</t>
    </r>
    <r>
      <rPr>
        <vertAlign val="superscript"/>
        <sz val="14"/>
        <color theme="1"/>
        <rFont val="Calibri"/>
        <family val="2"/>
        <scheme val="minor"/>
      </rPr>
      <t xml:space="preserve"> 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 xml:space="preserve">Completely Mapped Reads 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 xml:space="preserve">Average Percent Coverage </t>
    </r>
    <r>
      <rPr>
        <b/>
        <vertAlign val="superscript"/>
        <sz val="12"/>
        <color theme="1"/>
        <rFont val="Calibri"/>
        <family val="2"/>
        <scheme val="minor"/>
      </rPr>
      <t>c</t>
    </r>
  </si>
  <si>
    <r>
      <t xml:space="preserve">Perfect hit (100%) </t>
    </r>
    <r>
      <rPr>
        <b/>
        <vertAlign val="superscript"/>
        <sz val="12"/>
        <color theme="1"/>
        <rFont val="Calibri"/>
        <family val="2"/>
        <scheme val="minor"/>
      </rPr>
      <t>d</t>
    </r>
  </si>
  <si>
    <r>
      <t xml:space="preserve">Result </t>
    </r>
    <r>
      <rPr>
        <b/>
        <vertAlign val="superscript"/>
        <sz val="12"/>
        <color theme="1"/>
        <rFont val="Calibri"/>
        <family val="2"/>
        <scheme val="minor"/>
      </rPr>
      <t>e</t>
    </r>
  </si>
  <si>
    <r>
      <t xml:space="preserve">ResFinder-KMA pipeline screen (this work), &gt;60% coverage </t>
    </r>
    <r>
      <rPr>
        <b/>
        <vertAlign val="superscript"/>
        <sz val="12"/>
        <color theme="1"/>
        <rFont val="Calibri"/>
        <family val="2"/>
        <scheme val="minor"/>
      </rPr>
      <t>f</t>
    </r>
  </si>
  <si>
    <r>
      <t>Agreement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vertAlign val="superscript"/>
        <sz val="12"/>
        <color theme="1"/>
        <rFont val="Calibri"/>
        <family val="2"/>
        <scheme val="minor"/>
      </rPr>
      <t>g</t>
    </r>
  </si>
  <si>
    <r>
      <t xml:space="preserve">  the CARD-RGI and ResFinder screening; "no" corresponds to the detection of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</t>
    </r>
    <r>
      <rPr>
        <sz val="11"/>
        <color theme="1"/>
        <rFont val="Calibri"/>
        <family val="2"/>
        <scheme val="minor"/>
      </rPr>
      <t xml:space="preserve"> or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DHA</t>
    </r>
    <r>
      <rPr>
        <sz val="11"/>
        <color theme="1"/>
        <rFont val="Calibri"/>
        <family val="2"/>
        <scheme val="minor"/>
      </rPr>
      <t xml:space="preserve"> genes by only one screening tool. </t>
    </r>
  </si>
  <si>
    <r>
      <rPr>
        <b/>
        <vertAlign val="superscript"/>
        <sz val="12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Best hits correspond to protein homology sequence matches with more than &gt;60% coverage as reported by the CARD-RGI output.</t>
    </r>
  </si>
  <si>
    <r>
      <rPr>
        <b/>
        <vertAlign val="superscript"/>
        <sz val="12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If a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</t>
    </r>
    <r>
      <rPr>
        <sz val="11"/>
        <color theme="1"/>
        <rFont val="Calibri"/>
        <family val="2"/>
        <scheme val="minor"/>
      </rPr>
      <t xml:space="preserve"> or</t>
    </r>
    <r>
      <rPr>
        <i/>
        <sz val="11"/>
        <color theme="1"/>
        <rFont val="Calibri"/>
        <family val="2"/>
        <scheme val="minor"/>
      </rPr>
      <t xml:space="preserve"> bla</t>
    </r>
    <r>
      <rPr>
        <vertAlign val="subscript"/>
        <sz val="12"/>
        <color theme="1"/>
        <rFont val="Calibri"/>
        <family val="2"/>
        <scheme val="minor"/>
      </rPr>
      <t>DHA</t>
    </r>
    <r>
      <rPr>
        <sz val="11"/>
        <color theme="1"/>
        <rFont val="Calibri"/>
        <family val="2"/>
        <scheme val="minor"/>
      </rPr>
      <t xml:space="preserve"> gene is detected with CARD-RGI with &gt;60% coverage, the result is positive.</t>
    </r>
  </si>
  <si>
    <r>
      <rPr>
        <b/>
        <vertAlign val="superscript"/>
        <sz val="12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 A "yes" corresponds to a match result from CARD-RGI and Resfinder screening (i.e., protein homology sequence matches nucleotide sequence); "partial" corresponds to the detection of different genes or protein homologs between 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117-like</t>
    </r>
    <r>
      <rPr>
        <sz val="11"/>
        <color theme="1"/>
        <rFont val="Calibri"/>
        <family val="2"/>
        <scheme val="minor"/>
      </rPr>
      <t xml:space="preserve"> (92.58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DHA-1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98-like</t>
    </r>
    <r>
      <rPr>
        <sz val="11"/>
        <color theme="1"/>
        <rFont val="Calibri"/>
        <family val="2"/>
        <scheme val="minor"/>
      </rPr>
      <t xml:space="preserve"> (77.05% ID, 77.17% 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27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24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55-like</t>
    </r>
    <r>
      <rPr>
        <sz val="11"/>
        <color theme="1"/>
        <rFont val="Calibri"/>
        <family val="2"/>
        <scheme val="minor"/>
      </rPr>
      <t xml:space="preserve"> (91.78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DHA-1-like</t>
    </r>
    <r>
      <rPr>
        <sz val="11"/>
        <color theme="1"/>
        <rFont val="Calibri"/>
        <family val="2"/>
        <scheme val="minor"/>
      </rPr>
      <t xml:space="preserve"> (86.49% ID, 86.67% 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33-like</t>
    </r>
    <r>
      <rPr>
        <sz val="11"/>
        <color theme="1"/>
        <rFont val="Calibri"/>
        <family val="2"/>
        <scheme val="minor"/>
      </rPr>
      <t xml:space="preserve"> (89.84% ID, 89.95% 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14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15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42-like</t>
    </r>
    <r>
      <rPr>
        <sz val="11"/>
        <color theme="1"/>
        <rFont val="Calibri"/>
        <family val="2"/>
        <scheme val="minor"/>
      </rPr>
      <t xml:space="preserve"> (65.98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117-like</t>
    </r>
    <r>
      <rPr>
        <sz val="11"/>
        <color theme="1"/>
        <rFont val="Calibri"/>
        <family val="2"/>
        <scheme val="minor"/>
      </rPr>
      <t xml:space="preserve"> (65.75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117-like</t>
    </r>
    <r>
      <rPr>
        <sz val="11"/>
        <color theme="1"/>
        <rFont val="Calibri"/>
        <family val="2"/>
        <scheme val="minor"/>
      </rPr>
      <t xml:space="preserve"> (88.24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117-like</t>
    </r>
    <r>
      <rPr>
        <sz val="11"/>
        <color theme="1"/>
        <rFont val="Calibri"/>
        <family val="2"/>
        <scheme val="minor"/>
      </rPr>
      <t xml:space="preserve"> (92.47 % ID, 92.58% 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DHA-1-like</t>
    </r>
    <r>
      <rPr>
        <sz val="11"/>
        <color theme="1"/>
        <rFont val="Calibri"/>
        <family val="2"/>
        <scheme val="minor"/>
      </rPr>
      <t xml:space="preserve"> (84.65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DHA-1-like</t>
    </r>
    <r>
      <rPr>
        <sz val="11"/>
        <color theme="1"/>
        <rFont val="Calibri"/>
        <family val="2"/>
        <scheme val="minor"/>
      </rPr>
      <t xml:space="preserve"> (94.65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55-like</t>
    </r>
    <r>
      <rPr>
        <sz val="11"/>
        <color theme="1"/>
        <rFont val="Calibri"/>
        <family val="2"/>
        <scheme val="minor"/>
      </rPr>
      <t xml:space="preserve"> (74.43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55-like</t>
    </r>
    <r>
      <rPr>
        <sz val="11"/>
        <color theme="1"/>
        <rFont val="Calibri"/>
        <family val="2"/>
        <scheme val="minor"/>
      </rPr>
      <t xml:space="preserve"> (85.39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DHA-1-like</t>
    </r>
    <r>
      <rPr>
        <sz val="11"/>
        <color theme="1"/>
        <rFont val="Calibri"/>
        <family val="2"/>
        <scheme val="minor"/>
      </rPr>
      <t xml:space="preserve"> (60.09% ID, 60.26% 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14-like</t>
    </r>
    <r>
      <rPr>
        <sz val="11"/>
        <color theme="1"/>
        <rFont val="Calibri"/>
        <family val="2"/>
        <scheme val="minor"/>
      </rPr>
      <t xml:space="preserve"> (70.55% ID, 70.66% 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14-like</t>
    </r>
    <r>
      <rPr>
        <sz val="11"/>
        <color theme="1"/>
        <rFont val="Calibri"/>
        <family val="2"/>
        <scheme val="minor"/>
      </rPr>
      <t xml:space="preserve"> (96.92% ID, 97.03% 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 xml:space="preserve">CTX-M-33-like </t>
    </r>
    <r>
      <rPr>
        <sz val="11"/>
        <color theme="1"/>
        <rFont val="Calibri"/>
        <family val="2"/>
        <scheme val="minor"/>
      </rPr>
      <t xml:space="preserve"> (61.87% ID, 61.87% 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33-like</t>
    </r>
    <r>
      <rPr>
        <sz val="11"/>
        <color theme="1"/>
        <rFont val="Calibri"/>
        <family val="2"/>
        <scheme val="minor"/>
      </rPr>
      <t xml:space="preserve">  (66.78% ID, 66.89% 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33-like</t>
    </r>
    <r>
      <rPr>
        <sz val="11"/>
        <color theme="1"/>
        <rFont val="Calibri"/>
        <family val="2"/>
        <scheme val="minor"/>
      </rPr>
      <t xml:space="preserve">  (84.36% ID, 84.59% 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117-like</t>
    </r>
    <r>
      <rPr>
        <sz val="11"/>
        <color theme="1"/>
        <rFont val="Calibri"/>
        <family val="2"/>
        <scheme val="minor"/>
      </rPr>
      <t xml:space="preserve"> (64.04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139-like</t>
    </r>
    <r>
      <rPr>
        <sz val="11"/>
        <color theme="1"/>
        <rFont val="Calibri"/>
        <family val="2"/>
        <scheme val="minor"/>
      </rPr>
      <t xml:space="preserve"> (92.24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208-like</t>
    </r>
    <r>
      <rPr>
        <sz val="11"/>
        <color theme="1"/>
        <rFont val="Calibri"/>
        <family val="2"/>
        <scheme val="minor"/>
      </rPr>
      <t xml:space="preserve"> (96.92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DHA-1-like</t>
    </r>
    <r>
      <rPr>
        <sz val="11"/>
        <color theme="1"/>
        <rFont val="Calibri"/>
        <family val="2"/>
        <scheme val="minor"/>
      </rPr>
      <t xml:space="preserve"> (90.88% ID, 90.96%COV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DHA-1-like</t>
    </r>
    <r>
      <rPr>
        <sz val="11"/>
        <color theme="1"/>
        <rFont val="Calibri"/>
        <family val="2"/>
        <scheme val="minor"/>
      </rPr>
      <t xml:space="preserve"> (97.54% ID/COV)</t>
    </r>
  </si>
  <si>
    <r>
      <rPr>
        <i/>
        <sz val="11"/>
        <rFont val="Calibri"/>
        <family val="2"/>
        <scheme val="minor"/>
      </rPr>
      <t>bla</t>
    </r>
    <r>
      <rPr>
        <vertAlign val="subscript"/>
        <sz val="12"/>
        <rFont val="Calibri"/>
        <family val="2"/>
        <scheme val="minor"/>
      </rPr>
      <t>CTX-M-142-like</t>
    </r>
    <r>
      <rPr>
        <sz val="11"/>
        <rFont val="Calibri"/>
        <family val="2"/>
        <scheme val="minor"/>
      </rPr>
      <t xml:space="preserve"> (96.80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209-like</t>
    </r>
    <r>
      <rPr>
        <sz val="11"/>
        <color theme="1"/>
        <rFont val="Calibri"/>
        <family val="2"/>
        <scheme val="minor"/>
      </rPr>
      <t xml:space="preserve"> (98.63% ID/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157-like</t>
    </r>
    <r>
      <rPr>
        <sz val="11"/>
        <color theme="1"/>
        <rFont val="Calibri"/>
        <family val="2"/>
        <scheme val="minor"/>
      </rPr>
      <t xml:space="preserve"> (84.36% ID, 84.47% COV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-186-like</t>
    </r>
    <r>
      <rPr>
        <sz val="11"/>
        <color theme="1"/>
        <rFont val="Calibri"/>
        <family val="2"/>
        <scheme val="minor"/>
      </rPr>
      <t xml:space="preserve"> (97.03% ID/COV)</t>
    </r>
  </si>
  <si>
    <r>
      <t xml:space="preserve">Total reads 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</t>
    </r>
    <r>
      <rPr>
        <sz val="11"/>
        <color theme="1"/>
        <rFont val="Calibri"/>
        <family val="2"/>
        <scheme val="minor"/>
      </rPr>
      <t xml:space="preserve"> or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DHA</t>
    </r>
    <r>
      <rPr>
        <sz val="11"/>
        <color theme="1"/>
        <rFont val="Calibri"/>
        <family val="2"/>
        <scheme val="minor"/>
      </rPr>
      <t xml:space="preserve"> genes identified (&gt;60% ID/COV) 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 xml:space="preserve">10% total reads </t>
    </r>
    <r>
      <rPr>
        <b/>
        <vertAlign val="superscript"/>
        <sz val="12"/>
        <color theme="1"/>
        <rFont val="Calibri"/>
        <family val="2"/>
        <scheme val="minor"/>
      </rPr>
      <t>c</t>
    </r>
  </si>
  <si>
    <r>
      <t xml:space="preserve">10% total reads results (&gt;60% ID/COV) </t>
    </r>
    <r>
      <rPr>
        <b/>
        <vertAlign val="superscript"/>
        <sz val="12"/>
        <color theme="1"/>
        <rFont val="Calibri"/>
        <family val="2"/>
        <scheme val="minor"/>
      </rPr>
      <t>d</t>
    </r>
  </si>
  <si>
    <r>
      <t xml:space="preserve">20% total reads </t>
    </r>
    <r>
      <rPr>
        <b/>
        <vertAlign val="superscript"/>
        <sz val="12"/>
        <color theme="1"/>
        <rFont val="Calibri"/>
        <family val="2"/>
        <scheme val="minor"/>
      </rPr>
      <t>e</t>
    </r>
  </si>
  <si>
    <r>
      <t xml:space="preserve">20% total reads results (&gt;60% ID/COV) </t>
    </r>
    <r>
      <rPr>
        <b/>
        <vertAlign val="superscript"/>
        <sz val="12"/>
        <color theme="1"/>
        <rFont val="Calibri"/>
        <family val="2"/>
        <scheme val="minor"/>
      </rPr>
      <t>f</t>
    </r>
  </si>
  <si>
    <r>
      <t xml:space="preserve">40% total reads </t>
    </r>
    <r>
      <rPr>
        <b/>
        <vertAlign val="superscript"/>
        <sz val="12"/>
        <color theme="1"/>
        <rFont val="Calibri"/>
        <family val="2"/>
        <scheme val="minor"/>
      </rPr>
      <t>g</t>
    </r>
  </si>
  <si>
    <r>
      <t xml:space="preserve">40% total reads results (&gt;60% ID/COV) </t>
    </r>
    <r>
      <rPr>
        <b/>
        <vertAlign val="superscript"/>
        <sz val="12"/>
        <color theme="1"/>
        <rFont val="Calibri"/>
        <family val="2"/>
        <scheme val="minor"/>
      </rPr>
      <t>h</t>
    </r>
  </si>
  <si>
    <r>
      <t xml:space="preserve">60% total reads </t>
    </r>
    <r>
      <rPr>
        <b/>
        <vertAlign val="superscript"/>
        <sz val="12"/>
        <color theme="1"/>
        <rFont val="Calibri"/>
        <family val="2"/>
        <scheme val="minor"/>
      </rPr>
      <t>i</t>
    </r>
  </si>
  <si>
    <r>
      <t xml:space="preserve">60% total reads results (&gt;60% ID/COV) </t>
    </r>
    <r>
      <rPr>
        <b/>
        <vertAlign val="superscript"/>
        <sz val="12"/>
        <color theme="1"/>
        <rFont val="Calibri"/>
        <family val="2"/>
        <scheme val="minor"/>
      </rPr>
      <t>j</t>
    </r>
  </si>
  <si>
    <r>
      <t xml:space="preserve">80% total reads </t>
    </r>
    <r>
      <rPr>
        <b/>
        <vertAlign val="superscript"/>
        <sz val="12"/>
        <color theme="1"/>
        <rFont val="Calibri"/>
        <family val="2"/>
        <scheme val="minor"/>
      </rPr>
      <t>k</t>
    </r>
  </si>
  <si>
    <r>
      <t xml:space="preserve">80% total reads results (&gt;60% ID/COV) </t>
    </r>
    <r>
      <rPr>
        <b/>
        <vertAlign val="superscript"/>
        <sz val="12"/>
        <color theme="1"/>
        <rFont val="Calibri"/>
        <family val="2"/>
        <scheme val="minor"/>
      </rPr>
      <t>l</t>
    </r>
  </si>
  <si>
    <r>
      <rPr>
        <b/>
        <sz val="11"/>
        <color theme="1"/>
        <rFont val="Calibri"/>
        <family val="2"/>
        <scheme val="minor"/>
      </rPr>
      <t>Note.</t>
    </r>
    <r>
      <rPr>
        <sz val="11"/>
        <color theme="1"/>
        <rFont val="Calibri"/>
        <family val="2"/>
        <scheme val="minor"/>
      </rPr>
      <t xml:space="preserve"> ND, not detected; ID, identity; COV, coverage; "-like" corresponds to non-perfect matches  (&lt;100% identity and converage).</t>
    </r>
  </si>
  <si>
    <r>
      <rPr>
        <b/>
        <sz val="11"/>
        <rFont val="Calibri"/>
        <family val="2"/>
        <scheme val="minor"/>
      </rPr>
      <t>File S1-G.</t>
    </r>
    <r>
      <rPr>
        <sz val="11"/>
        <rFont val="Calibri"/>
        <family val="2"/>
        <scheme val="minor"/>
      </rPr>
      <t xml:space="preserve"> ResFinder screening for </t>
    </r>
    <r>
      <rPr>
        <i/>
        <sz val="11"/>
        <rFont val="Calibri"/>
        <family val="2"/>
        <scheme val="minor"/>
      </rPr>
      <t>bla</t>
    </r>
    <r>
      <rPr>
        <vertAlign val="subscript"/>
        <sz val="12"/>
        <rFont val="Calibri"/>
        <family val="2"/>
        <scheme val="minor"/>
      </rPr>
      <t>CTX-M</t>
    </r>
    <r>
      <rPr>
        <sz val="11"/>
        <rFont val="Calibri"/>
        <family val="2"/>
        <scheme val="minor"/>
      </rPr>
      <t xml:space="preserve"> and </t>
    </r>
    <r>
      <rPr>
        <i/>
        <sz val="11"/>
        <rFont val="Calibri"/>
        <family val="2"/>
        <scheme val="minor"/>
      </rPr>
      <t>bla</t>
    </r>
    <r>
      <rPr>
        <vertAlign val="subscript"/>
        <sz val="12"/>
        <rFont val="Calibri"/>
        <family val="2"/>
        <scheme val="minor"/>
      </rPr>
      <t>DHA</t>
    </r>
    <r>
      <rPr>
        <sz val="11"/>
        <rFont val="Calibri"/>
        <family val="2"/>
        <scheme val="minor"/>
      </rPr>
      <t xml:space="preserve"> genes (&gt;60% identity and coverage) at different sequencing depths.</t>
    </r>
  </si>
  <si>
    <r>
      <rPr>
        <b/>
        <vertAlign val="superscript"/>
        <sz val="12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Number of fully mapped reads reported by CARD-RGI output.</t>
    </r>
  </si>
  <si>
    <r>
      <rPr>
        <b/>
        <vertAlign val="superscript"/>
        <sz val="12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  <scheme val="minor"/>
      </rPr>
      <t>Average percent coverage of the mapping alignment to the protein homology sequence as reported by the CARD-RGI output.</t>
    </r>
  </si>
  <si>
    <r>
      <rPr>
        <b/>
        <vertAlign val="superscript"/>
        <sz val="12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A perfect hit corresponds to an average percent coverage of 100%.</t>
    </r>
  </si>
  <si>
    <r>
      <rPr>
        <b/>
        <vertAlign val="superscript"/>
        <sz val="12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 The results from the ResFinder screening pipeline in this study (see </t>
    </r>
    <r>
      <rPr>
        <u/>
        <sz val="11"/>
        <color theme="1"/>
        <rFont val="Calibri"/>
        <family val="2"/>
        <scheme val="minor"/>
      </rPr>
      <t>Table 1</t>
    </r>
    <r>
      <rPr>
        <sz val="11"/>
        <color theme="1"/>
        <rFont val="Calibri"/>
        <family val="2"/>
        <scheme val="minor"/>
      </rPr>
      <t>).</t>
    </r>
  </si>
  <si>
    <r>
      <rPr>
        <b/>
        <vertAlign val="superscript"/>
        <sz val="12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Total number of paired-end reads after decontamination (see </t>
    </r>
    <r>
      <rPr>
        <u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>).</t>
    </r>
  </si>
  <si>
    <r>
      <rPr>
        <b/>
        <vertAlign val="superscript"/>
        <sz val="12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Screening results with the ResFinder pipeline used in this study considering all reads after decontamination. Only the results for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>CTX-M/DHA</t>
    </r>
    <r>
      <rPr>
        <sz val="11"/>
        <color theme="1"/>
        <rFont val="Calibri"/>
        <family val="2"/>
        <scheme val="minor"/>
      </rPr>
      <t xml:space="preserve"> genes are shown above.</t>
    </r>
  </si>
  <si>
    <r>
      <rPr>
        <b/>
        <vertAlign val="superscript"/>
        <sz val="12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10% read subsample from total reads after decontamination.</t>
    </r>
  </si>
  <si>
    <r>
      <rPr>
        <b/>
        <vertAlign val="superscript"/>
        <sz val="12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ResFinder screening results consider only 10% of the total reads after decontamination.</t>
    </r>
  </si>
  <si>
    <r>
      <rPr>
        <b/>
        <vertAlign val="superscript"/>
        <sz val="12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20% read subsample from total reads after decontamination.</t>
    </r>
  </si>
  <si>
    <r>
      <rPr>
        <b/>
        <vertAlign val="superscript"/>
        <sz val="12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 ResFinder screening results consider only 20% of the total reads after decontamination.</t>
    </r>
  </si>
  <si>
    <r>
      <rPr>
        <b/>
        <vertAlign val="superscript"/>
        <sz val="12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40% read subsample from total reads after decontamination.</t>
    </r>
  </si>
  <si>
    <r>
      <rPr>
        <b/>
        <vertAlign val="superscript"/>
        <sz val="12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ResFinder screening results consider only 40% of the total reads after decontamination.</t>
    </r>
  </si>
  <si>
    <r>
      <rPr>
        <b/>
        <vertAlign val="superscript"/>
        <sz val="12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60% read subsample from total reads after decontamination.</t>
    </r>
  </si>
  <si>
    <r>
      <rPr>
        <b/>
        <vertAlign val="superscript"/>
        <sz val="12"/>
        <color theme="1"/>
        <rFont val="Calibri"/>
        <family val="2"/>
        <scheme val="minor"/>
      </rPr>
      <t xml:space="preserve">j </t>
    </r>
    <r>
      <rPr>
        <sz val="11"/>
        <color theme="1"/>
        <rFont val="Calibri"/>
        <family val="2"/>
        <scheme val="minor"/>
      </rPr>
      <t>ResFinder screening results consider only 60% of the total reads after decontamination.</t>
    </r>
  </si>
  <si>
    <r>
      <rPr>
        <b/>
        <vertAlign val="superscript"/>
        <sz val="12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 xml:space="preserve"> 80% read subsample from total reads after decontamination.</t>
    </r>
  </si>
  <si>
    <r>
      <rPr>
        <b/>
        <vertAlign val="superscript"/>
        <sz val="12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 ResFinder screening results consider only 80% of the total reads after decontamination.</t>
    </r>
  </si>
  <si>
    <t>Depth</t>
  </si>
  <si>
    <t>Total counts</t>
  </si>
  <si>
    <r>
      <t>bla</t>
    </r>
    <r>
      <rPr>
        <vertAlign val="subscript"/>
        <sz val="14"/>
        <rFont val="Calibri"/>
        <family val="2"/>
        <scheme val="minor"/>
      </rPr>
      <t>CTX-M-98</t>
    </r>
    <r>
      <rPr>
        <i/>
        <sz val="12"/>
        <rFont val="Calibri"/>
        <family val="2"/>
        <scheme val="minor"/>
      </rPr>
      <t>, catS, ere(D), erm(B), erm(F), erm(X), lnu(B), lsa(E), mef(A), msr(D), tet(32), tet(40), tet(44)*, tet(M), tet(O)*, tet(O/32/O), tet(W), tet(X)*</t>
    </r>
  </si>
  <si>
    <t>catS, ere(D), erm(B), erm(F), lnu(B), lsa(E), mef(A), sul1, tet(32), tet(40), tet(44), tet(M), tet(O)*, tet(O/32/O), tet(W), tet(X)*</t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5</t>
    </r>
    <r>
      <rPr>
        <i/>
        <sz val="12"/>
        <rFont val="Calibri"/>
        <family val="2"/>
        <scheme val="minor"/>
      </rPr>
      <t>, aac(6')-aph(2''), ant(6)-Ia*, aph(3')-III, erm(B), sul2, tet(Q)*</t>
    </r>
  </si>
  <si>
    <t>catS, ere(D), erm(F), lnu(B), mef(A), tet(32), tet(40), tet(44)*, tet(M), tet(O)*, tet(O/32/O), tet(Q), tet(W), tet(X)*</t>
  </si>
  <si>
    <t>catS, ere(D), erm(F), mef(A), sul1, tet(32), tet(40), tet(44), tet(M), tet(O)*, tet(O/32/O), tet(Q), tet(W), tet(X)</t>
  </si>
  <si>
    <t>aac(6')-aph(2''), ant(6)-Ia*, aph(3')-III, sul2, tet(Q)*</t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5</t>
    </r>
    <r>
      <rPr>
        <i/>
        <sz val="12"/>
        <rFont val="Calibri"/>
        <family val="2"/>
        <scheme val="minor"/>
      </rPr>
      <t>, catS, ere(D), erm(B), erm(F), mef(A), tet(32), tet(40), tet(M), tet(O/32/O), tet(W), tet(X)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dA5, aph(3')-Ia, aph(3')-III, dfrA12, dfrA17, erm(B)*, erm(F)*, sul2, tet(Q)*, tet(W)*</t>
    </r>
  </si>
  <si>
    <r>
      <t>bla</t>
    </r>
    <r>
      <rPr>
        <vertAlign val="subscript"/>
        <sz val="14"/>
        <rFont val="Calibri"/>
        <family val="2"/>
        <scheme val="minor"/>
      </rPr>
      <t>CTX-M-14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SHV-82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3)-IId, aac(6')-Ib-cr*, aadA2, ant(6)-Ia*, aph(3'')-Ib, aph(6)-Id, cat, catP, catS, ClpL, ere(D), erm(G), erm(Q), lnu(C), mdf(A), mef(A)*, mph(A), msr(D)*, OqxA*, OqxB*, qacE, qnrS1, sitABCD, sul1, tet(32), tet(40)*, tet(A), tet(B), tet(M), tet(O)*, tet(O/32/O), tet(O/W), tet(O/W/O)-1, tet(X)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dA5, aph(3')-III, dfrA17, erm(B)*, erm(F)*, sul2, tet(Q)*, tet(W)</t>
    </r>
  </si>
  <si>
    <r>
      <t>bla</t>
    </r>
    <r>
      <rPr>
        <vertAlign val="subscript"/>
        <sz val="14"/>
        <rFont val="Calibri"/>
        <family val="2"/>
        <scheme val="minor"/>
      </rPr>
      <t>CTX-M-14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SHV-82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3)-IIa, aac(6')-Ib-cr*, aadA2, ant(6)-Ia*, aph(3')-Ia, aph(3'')-Ib, aph(6)-Id, cat, catP, ClpL, dfrA12, ere(D), erm(G), erm(Q), erm(X), fosA, lnu(C), mdf(A), mef(A)*, mph(A), msr(D)*, OqxA*, OqxB*, qacE, qnrS1, sitABCD, sul1, tet(32), tet(40)*, tet(A), tet(B), tet(M), tet(O)*, tet(O/32/O), tet(X)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ph(3')-III, erm(B), sul2, tet(Q)*, tet(W)</t>
    </r>
  </si>
  <si>
    <r>
      <t>bla</t>
    </r>
    <r>
      <rPr>
        <vertAlign val="subscript"/>
        <sz val="14"/>
        <rFont val="Calibri"/>
        <family val="2"/>
        <scheme val="minor"/>
      </rPr>
      <t>CTX-M-14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SHV-103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3)-IId, aac(6')-Ib-cr*, aadA2, aadA5, ant(6)-Ia*, aph(3')-Ia, aph(3'')-Ib, aph(6)-Id, cat, catP, dfrA12, dfrA17, ere(D), erm(F), erm(G), erm(Q), lnu(C), mdf(A), mef(A)*, mph(A), msr(D)*, OqxB*, qacE, qnrS1, sitABCD, sul1, tet(32), tet(40)*, tet(A), tet(B), tet(O)*, tet(O/32/O), tet(X)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ph(3')-III, erm(B), tet(W)</t>
    </r>
  </si>
  <si>
    <r>
      <t>bla</t>
    </r>
    <r>
      <rPr>
        <vertAlign val="subscript"/>
        <sz val="14"/>
        <rFont val="Calibri"/>
        <family val="2"/>
        <scheme val="minor"/>
      </rPr>
      <t>CTX-M-14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3)-IId, aac(6')-Ib-cr*, aadA5, ant(6)-Ia, aph(3'')-Ib, aph(6)-Id, cat, dfrA12, ere(D), erm(F), erm(G), lnu(C), mef(A)*, mph(A), msr(D)*, qacE, sitABCD, sul1, sul2, tet(32), tet(40), tet(O)*, tet(O/32/O), tet(Q)*, tet(X)</t>
    </r>
  </si>
  <si>
    <t>erm(B)</t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nt(6)-Ia, aph(3')-III, cat, dfrA12, ere(D), erm(F), erm(G), mef(A), mph(A), msr(D)*, sul1, sul2, tet(32), tet(40), tet(O), tet(O/32/O), tet(Q)*, tet(W), tet(X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ph(3'')-Ib, aph(6)-Id, dfrA17, erm(F)*, erm(T), lnu(B), mph(A), sul2, tet(32)*, tet(B)</t>
    </r>
  </si>
  <si>
    <r>
      <t>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aac(6')-aph(2''), ant(6)-Ia, aph(3')-III, erm(G)*, lnu(C), lsa(E), mdf(A), mef(A)*, msr(D)*, qacE, sitABCD, tet(40)*, tet(M), tet(O)*, tet(O/32/O), tet(Q)*, tet(W), tet(X)*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ph(3'')-Ib, aph(6)-Id, dfrA17, erm(F), lnu(B), mph(A), sul2, tet(B)</t>
    </r>
  </si>
  <si>
    <t>aac(6')-aph(2''), ant(6)-Ia, aph(3')-IIIa, erm(G)*, erm(T), lsa(E), mdf(A), mef(A)*, msr(D)*, sitABCD, tet(32)*, tet(40), tet(M), tet(O)*, tet(O/32/O), tet(Q)*, tet(W), tet(X)</t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ph(3'')-Ib, aph(6)-Id, dfrA17, erm(F), lnu(B), mph(A), sul2, tet(32)*, tet(B), tet(O/32/O)</t>
    </r>
  </si>
  <si>
    <t>aac(6')-aph(2''), ant(6)-Ia, aph(3')-III, erm(G)*, erm(T), lsa(E), mdf(A), mef(A)*, msr(D)*, sitABCD, tet(40)*, tet(M), tet(O)*, tet(Q)*, tet(W), tet(X)</t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ph(3'')-Ib, aph(6)-Id, dfrA17, mph(A), sul2, tet(32), tet(B)</t>
    </r>
  </si>
  <si>
    <t>ant(6)-Ia, aph(3')-III, erm(F), erm(G)*, lnu(B), lnu(C), lsa(E), mdf(A), mef(A)*, msr(D)*, qacE, sitABCD, tet(40), tet(M), tet(O)*, tet(O/32/O), tet(Q)*, tet(W), tet(X)</t>
  </si>
  <si>
    <r>
      <t>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ph(3'')-Ib, aph(6)-Id, dfrA17, mph(A), sul2, tet(B)</t>
    </r>
  </si>
  <si>
    <r>
      <t>bla</t>
    </r>
    <r>
      <rPr>
        <vertAlign val="subscript"/>
        <sz val="14"/>
        <rFont val="Calibri"/>
        <family val="2"/>
        <scheme val="minor"/>
      </rPr>
      <t>CTX-M-209</t>
    </r>
    <r>
      <rPr>
        <i/>
        <sz val="12"/>
        <rFont val="Calibri"/>
        <family val="2"/>
        <scheme val="minor"/>
      </rPr>
      <t>, ant(6)-Ia, erm(G), lnu(B), lnu(C), lsa(E), mdf(A), mef(A), msr(D), sitABCD, tet(32), tet(40), tet(M), tet(O), tet(O/32/O), tet(Q)*, tet(W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ph(3')-III, dfrA7*, tet(A), tet(B), tet(O/32/O), tet(Q)*, tet(W)*</t>
    </r>
  </si>
  <si>
    <r>
      <t>bla</t>
    </r>
    <r>
      <rPr>
        <vertAlign val="subscript"/>
        <sz val="14"/>
        <rFont val="Calibri"/>
        <family val="2"/>
        <scheme val="minor"/>
      </rPr>
      <t>ACT-4</t>
    </r>
    <r>
      <rPr>
        <i/>
        <sz val="12"/>
        <rFont val="Calibri"/>
        <family val="2"/>
        <scheme val="minor"/>
      </rPr>
      <t>, aac(6')-aph(2''), ant(3'')-Ia, ant(6)-Ia, aph(6)-Id, cat, catA1, catS, erm(B), erm(F), erm(X), fosA*, fosA2, lnu(C), mdf(A), mef(A)*, msr(D), qacE, sul1, tet(32), tet(40)*, tet(O)*, tet(X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ph(3')-III, dfrA7*, mef(A), tet(A), tet(B)</t>
    </r>
  </si>
  <si>
    <r>
      <t>bla</t>
    </r>
    <r>
      <rPr>
        <vertAlign val="subscript"/>
        <sz val="14"/>
        <rFont val="Calibri"/>
        <family val="2"/>
        <scheme val="minor"/>
      </rPr>
      <t>ACT-4</t>
    </r>
    <r>
      <rPr>
        <i/>
        <sz val="12"/>
        <rFont val="Calibri"/>
        <family val="2"/>
        <scheme val="minor"/>
      </rPr>
      <t>, aac(6')-aph(2''), ant(3'')-Ia, ant(6)-Ia, cat, catA1, catS, erm(B), erm(F), erm(X), fosA*, lnu(C), mdf(A), msr(D), OqxB*, qacE, sul1, tet(32), tet(40)*, tet(O)*, tet(O/32/O), tet(Q)*, tet(W), tet(X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nt(6)-Ia, dfrA7, tet(B)</t>
    </r>
  </si>
  <si>
    <r>
      <t>bla</t>
    </r>
    <r>
      <rPr>
        <vertAlign val="subscript"/>
        <sz val="14"/>
        <rFont val="Calibri"/>
        <family val="2"/>
        <scheme val="minor"/>
      </rPr>
      <t>ACT-10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aph(2''), ant(3'')-Ia, aph(3'')-Ib, aph(3')-IIIa, cat, catA1, catS, erm(B), erm(F), erm(X), fosA*, lnu(C), mdf(A), mef(A)*, msr(D), qacE, sul1, tet(40)*, tet(A), tet(O/32/O), tet(Q)*, tet(W), tet(X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1</t>
    </r>
    <r>
      <rPr>
        <i/>
        <sz val="12"/>
        <rFont val="Calibri"/>
        <family val="2"/>
        <scheme val="minor"/>
      </rPr>
      <t>, tet(A), tet(B)</t>
    </r>
  </si>
  <si>
    <r>
      <t>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aph(2''), ant(3'')-Ia, ant(6)-Ia, aph(3')-IIIa, cat, catA1, dfrA7, erm(B), erm(F), erm(X), fosA, lnu(C), mdf(A), mef(A), msr(D), qacE, sul1, tet(40), tet(O), tet(O/32/O), tet(Q)*, tet(W), tet(X)</t>
    </r>
  </si>
  <si>
    <r>
      <t>bla</t>
    </r>
    <r>
      <rPr>
        <vertAlign val="subscript"/>
        <sz val="14"/>
        <rFont val="Calibri"/>
        <family val="2"/>
        <scheme val="minor"/>
      </rPr>
      <t>OXA-1</t>
    </r>
  </si>
  <si>
    <r>
      <t>bla</t>
    </r>
    <r>
      <rPr>
        <vertAlign val="subscript"/>
        <sz val="14"/>
        <rFont val="Calibri"/>
        <family val="2"/>
        <scheme val="minor"/>
      </rPr>
      <t>CTX-M-15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2</t>
    </r>
    <r>
      <rPr>
        <i/>
        <sz val="12"/>
        <rFont val="Calibri"/>
        <family val="2"/>
        <scheme val="minor"/>
      </rPr>
      <t>, ant(3'')-Ia, cat, catA1, catS, dfrA7, erm(B), fosA, lnu(C), mdf(A), qacE, sul1, tet(40), tet(A), tet(B), tet(O), tet(O/32/O), tet(Q)*, tet(W), tet(X)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nt(6)-Ia*, cfr(C), erm(B), sul2, tet(Q)*, tet(W)*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nt(6)-Ia*, erm(B), sul2, tet(Q)*, tet(W)*</t>
    </r>
  </si>
  <si>
    <r>
      <t>bla</t>
    </r>
    <r>
      <rPr>
        <vertAlign val="subscript"/>
        <sz val="14"/>
        <rFont val="Calibri"/>
        <family val="2"/>
        <scheme val="minor"/>
      </rPr>
      <t>CTX-M-33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Y-1-2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dA5, aph(3')-III, cat, catS, cfr(C), ClpL, dfrA17, ere(D), erm(F)*, fosA, lnu(B), lnu(C), lsa(A)*, lsa(E), mdf(A), mef(A), qacE, sitABCD, sul1, tet(32)*, tet(40)*, tet(44), tet(L), tet(M), tet(O)*, tet(O/32/O), tet(W/32/O), tet(X)</t>
    </r>
  </si>
  <si>
    <t>ant(6)-Ia*, cfr(C), erm(B), sul2, tet(O/32/O), tet(Q)*, tet(W)</t>
  </si>
  <si>
    <r>
      <t>bla</t>
    </r>
    <r>
      <rPr>
        <vertAlign val="subscript"/>
        <sz val="14"/>
        <rFont val="Calibri"/>
        <family val="2"/>
        <scheme val="minor"/>
      </rPr>
      <t>CTX-M-33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Y-1-2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dA5, aph(3')-III, cat, catS, ClpL, dfrA17, ere(D), erm(F)*, lnu(B), lnu(C), lsa(A)*, lsa(E), mdf(A), mef(A), qacE, sitABCD, tet(32)*, tet(40)*, tet(44), tet(L), tet(M), tet(O)*, tet(W/32/O), tet(X)</t>
    </r>
  </si>
  <si>
    <t>ant(6)-Ia*, erm(B), sul2, tet(Q)*, tet(W)</t>
  </si>
  <si>
    <r>
      <t>bla</t>
    </r>
    <r>
      <rPr>
        <vertAlign val="subscript"/>
        <sz val="14"/>
        <rFont val="Calibri"/>
        <family val="2"/>
        <scheme val="minor"/>
      </rPr>
      <t>CTX-M-33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dA5, cat, catS, cfr(C), ClpL, dfrA17, ere(D), erm(F)*, fosA, lnu(C), lsa(A), mdf(A), mef(A), qacE, sitABCD, tet(32)*, tet(40), tet(44), tet(L), tet(M), tet(O), tet(O/32/O), tet(W/32/O), tet(X)</t>
    </r>
  </si>
  <si>
    <t>ant(6)-Ia, erm(B), sul2, tet(Q)*, tet(W)</t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dA5, cat, catS, cfr(C), ClpL, ere(D), erm(F)*, lsa(A), mdf(A), mef(A), sitABCD, tet(32), tet(40), tet(M), tet(O)*, tet(O/32/O), tet(W/32/O), tet(X)*</t>
    </r>
  </si>
  <si>
    <t>ant(6)-Ia, erm(B), tet(Q)*, tet(W)</t>
  </si>
  <si>
    <r>
      <t>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dA5, cat, catS, ClpL, ere(D), erm(F), lsa(A), mdf(A), mef(A), sitABCD, sul2, tet(32), tet(40), tet(O/32/O), tet(W/32/O), tet(X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nt(6)-Ia*, aph(3')-III, erm(F), qnrS1, tet(32), tet(W)*</t>
    </r>
  </si>
  <si>
    <r>
      <t>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6')-II, ant(6)-Ib, cat, ClpL, erm(B), lnu(C), lsa(A), mdf(A), mef(A)*, msr(C), rmtF, sitABCD, tet(40), tet(44)*, tet(A), tet(O)*, tet(O/32/O), tet(Q)*, tet(X), tet(X6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4</t>
    </r>
    <r>
      <rPr>
        <i/>
        <sz val="12"/>
        <rFont val="Calibri"/>
        <family val="2"/>
        <scheme val="minor"/>
      </rPr>
      <t>, ant(6)-Ia*, aph(3')-III, erm(F), qnrS1, tet(32), tet(W)*</t>
    </r>
  </si>
  <si>
    <r>
      <t>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6')-II, cat, catP, ClpL, erm(B), lnu(C), lsa(A), mdf(A), mef(A), msr(C), rmtF, sitABCD, tet(40), tet(44)*, tet(O)*, tet(O/32/O), tet(Q)*, tet(X6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nt(6)-Ia*, aph(3')-III, erm(F), qnrS1, tet(32), tet(W)*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6')-II, cat, ClpL, erm(B), lnu(C), lsa(A), mdf(A), mef(A), sitABCD, tet(40), tet(44)*, tet(O)*, tet(O/32/O), tet(Q)*, tet(W/32/O), tet(X5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aph(3')-III, erm(F), qnrS1, tet(32), tet(W)</t>
    </r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4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nt(6)-Ia, cat, ClpL, lnu(C), mdf(A), sitABCD, tet(44), tet(O)*, tet(O/32/O), tet(Q)*, tet(X6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aph(3')-III, qnrS1, tet(32)</t>
    </r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4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nt(6)-Ia, ClpL, erm(F), lnu(C), mdf(A), sitABCD, tet(44), tet(O/32/O), tet(Q)*, tet(W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aac(6')-aph(2''), aph(3')-III, erm(B)*, erm(F), erm(Q)</t>
    </r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4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nt(6)-Ia, ant(6)-Ib, cat, catS, cfr(B)*, Cfr(E), erm(G), lnu(C), mdf(A), mef(A), msr(D), qnrS1, sitABCD, tet(32)*, tet(40), tet(B), tet(O)*, tet(O/32/O), tet(Q)*, tet(W)*, tet(X), tetA(46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aac(6')-aph(2''), ant(6)-Ia, aph(3')-III, erm(B), erm(F), erm(Q)</t>
    </r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4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nt(6)-Ib, cat, catS, Cfr(E), erm(G), mdf(A), mef(A), qnrS1, sitABCD, tet(32), tet(40), tet(B), tet(O)*, tet(Q)*, tet(W), tet(X), tetA(46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aac(6')-aph(2''), ant(6)-Ia, aph(3')-III, erm(B)*, erm(F), erm(Q)</t>
    </r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cat, catS, Cfr(E), erm(G), mdf(A), qnrS1, tet(32), tet(40), tet(O)*, tet(Q)*, tet(W)*, tet(X), tetA(46)</t>
    </r>
  </si>
  <si>
    <t>aac(6')-aph(2''), ant(6)-Ia, erm(B), erm(F), erm(Q), tet(W)</t>
  </si>
  <si>
    <r>
      <t>bla</t>
    </r>
    <r>
      <rPr>
        <vertAlign val="subscript"/>
        <sz val="14"/>
        <rFont val="Calibri"/>
        <family val="2"/>
        <scheme val="minor"/>
      </rPr>
      <t>CTX-M-142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ph(3')-III, cat, erm(G), mdf(A), qnrS1, tet(40), tet(O), tet(O/32/O), tet(Q)*, tet(X)</t>
    </r>
  </si>
  <si>
    <t>erm(B)*, erm(F)</t>
  </si>
  <si>
    <r>
      <t>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6')-aph(2''), ant(6)-Ia, aph(3')-IIIa, erm(G), erm(Q), tet(40), tet(O), tet(Q)*, tet(W), tet(X)</t>
    </r>
  </si>
  <si>
    <t>S1-CAM-01 (Pre-enriched SMS)</t>
  </si>
  <si>
    <r>
      <t>bla</t>
    </r>
    <r>
      <rPr>
        <vertAlign val="subscript"/>
        <sz val="14"/>
        <rFont val="Calibri"/>
        <family val="2"/>
        <scheme val="minor"/>
      </rPr>
      <t>DH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adA5, ant(6)-Ia*, aph(6)-Id, dfrA14*, dfrA17, dfrA7, dfrA8, erm(B)*, erm(F)*, fosA4, lnu(F), mph(A), qnrS1, sul2, sul3, tet(L), tet(M)*, tet(Q)*, tet(W)*</t>
    </r>
  </si>
  <si>
    <r>
      <t>bla</t>
    </r>
    <r>
      <rPr>
        <vertAlign val="subscript"/>
        <sz val="14"/>
        <rFont val="Calibri"/>
        <family val="2"/>
        <scheme val="minor"/>
      </rPr>
      <t>CTX-M-11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2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mcr-1.26, aac(3)-IId, aac(3)-VIa, aac(6')-IIh, aadA1, aadA12, aadA2, ant(3'')-Ia, aph(3')-Ia, aph(3'')-Ib, aph(3')-III, cat, catS, cfr(C), ClpL, cmlA1, dfrA12, erm(G), erm(T), fexA, floR, fosA7, fosB, lnu(C), lsa(A), mdf(A), mef(A)*, mef(B), msr(D)*, optrA, qacE, qnrB4, sitABCD, sul1, tet(32), tet(40), tet(A)*, tet(O)*, tet(O/32/O), tet(X)*, tetB(P)</t>
    </r>
  </si>
  <si>
    <r>
      <t>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nt(6)-Ia, aph(6)-Id, dfrA14*, dfrA17, dfrA7, erm(B), erm(F), fosA4, lnu(F), mph(A), qnrS1, sul2, sul3, tet(L), tet(Q)*, tet(W)*</t>
    </r>
  </si>
  <si>
    <r>
      <t>bla</t>
    </r>
    <r>
      <rPr>
        <vertAlign val="subscript"/>
        <sz val="14"/>
        <rFont val="Calibri"/>
        <family val="2"/>
        <scheme val="minor"/>
      </rPr>
      <t>CTX-M-11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DH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2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aac(3)-IIa, aac(3)-VIa, aac(6')-IIh, aadA1*, aadA2, aadA5, ant(3'')-Ia, aph(3'')-Ib, aph(3')-III, cat, catP, catS, cfr(C), ClpL, cmlA1, dfrA12, dfrA8, erm(G), fexA, floR, fosB, lnu(C), lsa(A), mcr-1.26, mdf(A), mef(A)*, msr(D)*, optrA, qacE, qnrB4, sitABCD, sul1, tet(32), tet(40), tet(A)*, tet(M)*, tet(O)*, tet(O/32/O), tet(X)</t>
    </r>
  </si>
  <si>
    <r>
      <t>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adA5, ant(6)-Ia*, aph(6)-Id, dfrA14, erm(B)*, erm(F), fosA4, lnu(F), mph(A), qnrS1, sul2, sul3, tet(L), tet(M)*, tet(Q)*, tet(W)*</t>
    </r>
  </si>
  <si>
    <r>
      <t>bla</t>
    </r>
    <r>
      <rPr>
        <vertAlign val="subscript"/>
        <sz val="14"/>
        <rFont val="Calibri"/>
        <family val="2"/>
        <scheme val="minor"/>
      </rPr>
      <t>CTX-M-11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DH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2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</t>
    </r>
    <r>
      <rPr>
        <i/>
        <sz val="12"/>
        <rFont val="Calibri"/>
        <family val="2"/>
        <scheme val="minor"/>
      </rPr>
      <t>, aac(3)-IId, aac(6')-IIh, aadA1*, aadA12, aadA2, ant(3'')-Ia, aph(3'')-Ib, aph(3')-III, cat, catS, cfr(C), ClpL, cmlA1, dfrA12, dfrA17, dfrA7, erm(G), fexA, floR, fosB, lnu(C), lsa(A), mdf(A), mef(A), msr(D)*, qacE, qnrB4, sitABCD, sul1, tet(32), tet(40), tet(A)*, tet(O), tet(O/32/O), tet(X)*</t>
    </r>
  </si>
  <si>
    <r>
      <t>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nt(6)-Ia, aph(6)-Id, dfrA14*, erm(B), erm(F), fosA4, lnu(F), qnrS1, sul2, sul3, tet(L), tet(W)</t>
    </r>
  </si>
  <si>
    <r>
      <t>bla</t>
    </r>
    <r>
      <rPr>
        <vertAlign val="subscript"/>
        <sz val="14"/>
        <rFont val="Calibri"/>
        <family val="2"/>
        <scheme val="minor"/>
      </rPr>
      <t>CTX-M-42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215</t>
    </r>
    <r>
      <rPr>
        <i/>
        <sz val="12"/>
        <rFont val="Calibri"/>
        <family val="2"/>
        <scheme val="minor"/>
      </rPr>
      <t>, bla</t>
    </r>
    <r>
      <rPr>
        <i/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3)-IId, aac(6')-IIh, aadA1*, aadA12, aadA5, ant(3'')-Ia, aph(3'')-Ib, cat, catS, ClpL, cmlA1, dfrA7, erm(G), floR, fosB, lnu(C), lsa(A), mdf(A), mef(A), mph(A), qacE, sitABCD, sul1, tet(40), tet(A), tet(M), tet(O/32/O), tet(Q)*, tet(X)</t>
    </r>
  </si>
  <si>
    <r>
      <t>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nt(6)-Ia, aph(6)-Id, dfrA14, erm(B), erm(F), fosA4, lnu(F), qnrS1, sul2, sul3, tet(L), tet(Q)*</t>
    </r>
  </si>
  <si>
    <r>
      <t>bla</t>
    </r>
    <r>
      <rPr>
        <vertAlign val="subscript"/>
        <sz val="14"/>
        <rFont val="Calibri"/>
        <family val="2"/>
        <scheme val="minor"/>
      </rPr>
      <t>cfxA2</t>
    </r>
    <r>
      <rPr>
        <i/>
        <sz val="12"/>
        <rFont val="Calibri"/>
        <family val="2"/>
        <scheme val="minor"/>
      </rPr>
      <t>, aac(3)-IId, aac(6')-IIh, ant(3'')-Ia, aph(3'')-Ib, catS, ClpL, cmlA1, dfrA12, dfrA17, erm(G), floR, lnu(C), mdf(A), mef(A), mph(A), sitABCD, sul1, tet(40), tet(A), tet(M), tet(O/32/O), tet(W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DHA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5</t>
    </r>
    <r>
      <rPr>
        <i/>
        <sz val="12"/>
        <color theme="1"/>
        <rFont val="Calibri"/>
        <family val="2"/>
        <scheme val="minor"/>
      </rPr>
      <t>, aac(6')-aph(2''), ant(6)-Ia*, aph(3'')-Ib, aph(3')-III, aph(6)-Id, dfrA17, mph(A), qnrB4, sul1*, tet(A), tet(Q)*, tet(W)*</t>
    </r>
  </si>
  <si>
    <t>aph(2'')-If, catS, ere(D), erm(B)*, erm(F), erm(G), mdf(A), mef(A), msr(D), qacE, sitABCD, sul2, tet(32), tet(40), tet(44)*, tet(M), tet(O)*, tet(O/32/O), tet(X)*</t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DHA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5</t>
    </r>
    <r>
      <rPr>
        <i/>
        <sz val="12"/>
        <color theme="1"/>
        <rFont val="Calibri"/>
        <family val="2"/>
        <scheme val="minor"/>
      </rPr>
      <t>, aac(6')-aph(2''), ant(6)-Ia*, aph(3'')-Ib, aph(3')-III, aph(6)-Id, dfrA17, mph(A), qnrB4, sul1, tet(A), tet(Q)*, tet(W)*</t>
    </r>
  </si>
  <si>
    <t>aadA5, catS, ere(D), erm(B), erm(F), erm(G), mdf(A), mef(A), qacE, sitABCD, sul2, tet(32), tet(40), tet(44), tet(M), tet(O)*, tet(O/32/O), tet(X)*</t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DHA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5</t>
    </r>
    <r>
      <rPr>
        <i/>
        <sz val="12"/>
        <color theme="1"/>
        <rFont val="Calibri"/>
        <family val="2"/>
        <scheme val="minor"/>
      </rPr>
      <t>, aac(6')-aph(2''), ant(6)-Ia*, aph(3'')-Ib, aph(3')-III, aph(6)-Id, dfrA17, mph(A), qnrB4, tet(A), tet(Q)*, tet(W)*</t>
    </r>
  </si>
  <si>
    <t>catS, ere(D), erm(B), erm(F), mdf(A), mef(A), qacE, sitABCD, sul1, sul2, tet(32), tet(40), tet(44), tet(M), tet(O)*, tet(O/32/O), tet(X)</t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DHA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5</t>
    </r>
    <r>
      <rPr>
        <i/>
        <sz val="12"/>
        <color theme="1"/>
        <rFont val="Calibri"/>
        <family val="2"/>
        <scheme val="minor"/>
      </rPr>
      <t>, aac(6')-aph(2''), ant(6)-Ia*, aph(3'')-Ib, aph(3')-III, aph(6)-Id, dfrA17, mph(A), qnrB4, tet(Q)*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catS, ere(D), erm(B), erm(F), mdf(A), mef(A), qacE, sitABCD, sul1, sul2, tet(32), tet(40), tet(44), tet(A), tet(M), tet(O), tet(O/32/O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dA5, aph(3'')-Ib, aph(6)-Id, dfrA14, dfrA17, dfrA7*, erm(B), erm(F), mph(A), qnrS1, sul1, sul2, tet(A), tet(D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5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DHA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ARB-2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epA-29</t>
    </r>
    <r>
      <rPr>
        <i/>
        <sz val="12"/>
        <color theme="1"/>
        <rFont val="Calibri"/>
        <family val="2"/>
        <scheme val="minor"/>
      </rPr>
      <t>, aac(3)-IIa, aadA2, ant(6)-Ia, aph(2'')-If, catA1, cfr(B)*, cfr(C), cmlA1, ere(D), erm(T), floR, lnu(C), mdf(A), mef(A), qacE, qnrB4, sitABCD, sul3, tet(32), tet(40)*, tet(L), tet(M), tet(O)*, tet(O/32/O), tet(Q)*, tet(W)*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dA5, aph(3'')-Ib, aph(6)-Id, dfrA17, erm(B), erm(F), mph(A), qnrS1, sul2, tet(A), tet(D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5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epA-29</t>
    </r>
    <r>
      <rPr>
        <i/>
        <sz val="12"/>
        <color theme="1"/>
        <rFont val="Calibri"/>
        <family val="2"/>
        <scheme val="minor"/>
      </rPr>
      <t>, aac(3)-IId, aadA2, ant(6)-Ia, aph(2'')-If, aph(3')-IIIa, catA1, cfr(B)*, cfr(C), cmlA1, dfrA14, dfrA7*, erm(T), lnu(C), mdf(A), mef(A), qacE, qnrB4, sitABCD, sul1, sul3, tet(32), tet(40), tet(L), tet(M), tet(O), tet(O/32/O), tet(Q)*, tet(W)*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aadA5, aph(2'')-If, aph(3'')-Ib, aph(6)-Id, dfrA17, erm(B), mph(A), qnrS1, sul2, tet(A), tet(D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5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c(3)-IIa, ant(3'')-Ia, ant(6)-Ia, catA1, cfr(B)*, cmlA1, dfrA7, ere(D), erm(F), lnu(C), mdf(A), mef(A), qacE, qnrB4, sitABCD, sul1, sul3, tet(32), tet(40), tet(L), tet(M), tet(O), tet(O/32/O), tet(Q)*, tet(W)*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aadA5, aph(3'')-Ib, aph(6)-Id, dfrA17, erm(B), mph(A), qnrS1, sul1, sul2, tet(A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5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c(3)-IId, ant(6)-Ia, aph(2'')-If, catA1, cfr(B)*, dfrA7, erm(F), lnu(C), mdf(A), qacE, sitABCD, tet(40), tet(D), tet(M), tet(O), tet(Q)*, tet(W)*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aadA5, aph(3'')-Ib, aph(6)-Id, mph(A), sul2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5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ph(2'')-If, catA1, cfr(B), dfrA17, erm(B), erm(F), lnu(C), mdf(A), qacE, qnrS1, sitABCD, sul1, tet(A), tet(D), tet(O/32/O), tet(Q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ph(2'')-Ia, aph(2'')-If, aph(3'')-Ib*, cat, erm(F), erm(X), mdf(A), nimA, nimE, qacE, tet(32), tet(40), tet(A)*, tet(M), tet(O), tet(O/32/O), tet(O/W), tet(Q)*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aadA5, ant(6)-Ia*, aph(3')-III, aph(6)-Id, dfrA17, erm(B), mph(A), qnrS1, sul2, tet(A)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ph(2'')-Ia, aph(2'')-If, aph(3'')-Ib*, erm(F), erm(X), mdf(A), nimA, nimE, qacE, sul1, tet(32), tet(40), tet(M), tet(O), tet(O/32/O), tet(O/W), tet(Q)*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aadA5, aph(3')-III, aph(6)-Id, dfrA17, erm(B), mph(A), qnrS1, sul2, tet(A)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nt(6)-Ia*, aph(3'')-Ib*, erm(F), erm(X), mdf(A), nimA, qacE, sul1, tet(32), tet(40), tet(O), tet(O/32/O), tet(O/W), tet(Q)*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aadA5, aph(3')-III, aph(6)-Id, dfrA17, erm(B), mph(A), qnrS1, sul1, sul2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nt(6)-Ia, aph(3'')-Ib*, erm(F), erm(X), mdf(A), nimA, nimE, qacE, tet(40), tet(A), tet(O/32/O), tet(Q), tet(Q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aadA5, aph(3')-III, aph(6)-Id, dfrA17, mph(A), qnrS1, sul2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nt(6)-Ia, aph(3'')-Ib*, erm(B), erm(X), mdf(A), nimA, nimE, qacE, sul1, tet(40), tet(A), tet(Q)*, tet(W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adA5, aph(3')-III, aph(6)-Id, dfrA17, dfrA7, erm(F), mph(A), qnrS1, sul1, sul2, tet(A), tet(B), tet(Q)*, tet(W)*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aph(2''), ant(6)-Ia, aph(3'')-Ib, cat, catA1, ClpL, erm(B), erm(G), lnu(C), mdf(A), mef(A)*, msr(C), msr(D)*, qacE, sitABCD, tet(32), tet(40)*, tet(O)*, tet(O/32/O), tet(X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adA5, ant(6)-Ia, aph(6)-Id, dfrA17, dfrA7, erm(F), mph(A), qnrS1, sul1, sul2, tet(Q)*, tet(W)*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ph(3'')-Ib, aph(3')-IIIa, cat, catA1, ClpL, erm(B), erm(G), lnu(C), mdf(A), mef(A)*, msr(D)*, qacE, sitABCD, tet(40)*, tet(A), tet(B), tet(O)*, tet(O/32/O), tet(X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adA5, aph(6)-Id, dfrA17, dfrA7, erm(F), mph(A), qnrS1, sul1, sul2, tet(A), tet(Q)*, tet(W)*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nt(6)-Ia, aph(3'')-Ib, aph(3')-III, cat, catA1, ClpL, erm(B), erm(G), lnu(C), mdf(A), mef(A)*, msr(D)*, qacE, sitABCD, tet(40)*, tet(B), tet(O)*, tet(O/32/O), tet(X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adA5, aph(6)-Id, dfrA17, dfrA7, erm(F), mph(A), qnrS1, sul2, tet(Q)*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nt(6)-Ia, aph(3'')-Ib, aph(3')-III, cat, catA1, ClpL, erm(B), erm(G), lnu(C), mdf(A), mef(A)*, msr(D)*, qacE, sitABCD, sul1*, tet(40), tet(A), tet(B), tet(O), tet(O/32/O), tet(W), tet(X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aadA5, aph(6)-Id, dfrA17, dfrA7, erm(F), mph(A), qnrS1, sul2, tet(W)</t>
    </r>
  </si>
  <si>
    <r>
      <t>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nt(6)-Ia, aph(3'')-Ib, aph(3')-IIIa, cat, erm(B), erm(G), mdf(A), mef(A), msr(D), qacE, sitABCD, sul1, tet(40), tet(A), tet(O), tet(O/32/O), tet(Q)*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dA5, aph(3'')-Ib, aph(3')-III, aph(6)-Id, dfrA17, mph(A), nimE, sul1*, sul2, tet(Q)*, tet(W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aac(6')-aph(2''), aac(6')-II, aac(6')-IIh, ant(6)-Ia, aph(2'')-If, ClpL, dfrA7, erm(B), erm(F)*, erm(T), erm(X), mdf(A), mef(A)*, msr(C)*, msr(D), qacE, sitABCD, tet(32), tet(40)*, tet(A), tet(L), tet(M), tet(O)*, tet(O/32/O), tet(O/W), tet(X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dA5, aph(3'')-Ib, aph(3')-III, aph(6)-Id, dfrA17, mph(A), nimE, sul2, tet(A), tet(Q)*, tet(W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aac(6')-aph(2''), aac(6')-II, aac(6')-IIh, ant(6)-Ia, aph(2'')-If, ClpL, dfrA7, erm(B), erm(F)*, erm(T), erm(X), mdf(A), mef(A)*, msr(C)*, qacE, sitABCD, sul1, tet(32), tet(40)*, tet(L), tet(M), tet(O)*, tet(O/32/O), tet(X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dA5, aph(3'')-Ib, aph(3')-III, aph(6)-Id, dfrA17, mph(A), nimE, sul2, tet(Q)*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aac(6')-II, aac(6')-IIh, ant(6)-Ia, ClpL, dfrA7, erm(B), erm(F)*, erm(T), erm(X), mdf(A), mef(A), msr(C)*, qacE, sitABCD, sul1, tet(32), tet(40)*, tet(A), tet(L), tet(M), tet(O)*, tet(O/32/O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dA5, aph(3'')-Ib, aph(3')-III, aph(6)-Id, dfrA17, mph(A), nimE, sul1, sul2, tet(Q)*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aac(6')-II, aac(6')-IIh, ant(6)-Ia, ClpL, dfrA7, erm(F), erm(X), mdf(A), msr(C)*, qacE, sitABCD, tet(32), tet(40)*, tet(A), tet(L), tet(O)*, tet(O/32/O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2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dA5, aph(3'')-Ib, aph(3')-III, dfrA17, mph(A), nimE, sul2, tet(W)</t>
    </r>
  </si>
  <si>
    <t>aac(6')-II, ant(6)-Ia, aph(6)-Id, ClpL, erm(F), erm(X), mdf(A), msr(C), qacE, sitABCD, sul1, tet(40), tet(A), tet(O), tet(O/32/O), tet(Q)*, tet(X)</t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aph(3'')-Ib, aph(6)-Id, dfrA17, mph(A)*, sul2*, tet(B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c(6')-aph(2''), ant(6)-Ia, aph(3')-III, erm(F), erm(G), erm(T), erm(X), lnu(B), lsa(E), mdf(A), mef(A)*, msr(D)*, sitABCD, sul1, tet(32), tet(40), tet(M), tet(O)*, tet(O/32/O), tet(Q)*, tet(W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aph(3'')-Ib, aph(6)-Id, dfrA17, lnu(B), mph(A)*, sul2*, tet(B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ac(6')-aph(2''), ant(6)-Ia, aph(3')-IIIa, erm(G), lsa(E), mdf(A), mef(A), msr(D)*, sitABCD, tet(32), tet(40), tet(M), tet(O)*, tet(O/32/O), tet(Q)*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nt(6)-Ia, aph(3')-III, erm(G), lnu(B), lsa(E), mdf(A), mef(A), msr(D)*, sitABCD, tet(32), tet(40), tet(M), tet(O)*, tet(O/32/O), tet(Q)*, tet(W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aph(3'')-Ib, aph(6)-Id, dfrA17, mph(A), sul2, tet(B)</t>
    </r>
  </si>
  <si>
    <t>ant(6)-Ia, erm(G), lnu(B), lsa(E), mdf(A), msr(D)*, sitABCD, tet(32), tet(40), tet(M), tet(O/32/O), tet(Q)*, tet(W)</t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aph(3'')-Ib, aph(6)-Id, dfrA17, mph(A), sul2*, tet(B)</t>
    </r>
  </si>
  <si>
    <t>ant(6)-Ia, erm(G), mdf(A), msr(D), sitABCD, tet(32), tet(40), tet(O/32/O), tet(Q)*, tet(W)</t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aph(2''), aac(6')-Im, aadA5, ant(6)-Ia*, aph(3'')-Ib, aph(3')-III, aph(6)-Id, Cfr(E), dfrA7, erm(B)*, nimE, npmA, qnrS1, sul2*, tet(Q)*, tet(W)*</t>
    </r>
  </si>
  <si>
    <t>aac(3)-IIa, aac(6')-II, aph(2'')-Ib, aph(2'')-If, cat, catP, cfr(C), ClpL, erm(A), erm(F)*, erm(G), erm(X), lnu(C), mdf(A), mef(A), msr(C), qacE, sitABCD, sul1, tet(32)*, tet(40)*, tet(A), tet(M), tet(O)*, tet(O/32/O), tet(X)</t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aph(2''), aac(6')-Im, aadA5, ant(6)-Ia*, aph(3'')-Ib, aph(3')-III, aph(6)-Id, Cfr(E), dfrA7, erm(B)*, nimE, qnrS1, sul2*, tet(Q)*, tet(W)*</t>
    </r>
  </si>
  <si>
    <t>aac(3)-IIa, aac(6')-II, aph(2'')-Ib, aph(2'')-If, cat, cfr(C), ClpL, erm(F)*, erm(G), erm(X), lnu(C), mdf(A), mef(A), msr(C), qacE, sitABCD, sul1, tet(32)*, tet(40)*, tet(A), tet(M), tet(O)*, tet(O/32/O), tet(X)</t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aph(2''), aadA5, ant(6)-Ia*, aph(3'')-Ib, aph(3')-III, aph(6)-Id, dfrA7, erm(B)*, nimE, qnrS1, sul2*, tet(Q)*, tet(W)*</t>
    </r>
  </si>
  <si>
    <t>aac(6')-II, aac(6')-Im, aph(2'')-Ib, aph(2'')-If, cat, cfr(C), Cfr(E), ClpL, erm(F)*, erm(G), lnu(C), mdf(A), mef(A), npmA, qacE, sitABCD, sul1, tet(32)*, tet(40), tet(A), tet(M), tet(O)*, tet(O/32/O), tet(X)</t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aph(2''), ant(6)-Ia*, aph(3'')-Ib, aph(3')-III, aph(6)-Id, dfrA7, erm(B)*, nimE, qnrS1, sul2, tet(A), tet(Q)*, tet(W)</t>
    </r>
  </si>
  <si>
    <r>
      <t>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aac(6')-II, aac(6')-Im, aadA5, aph(2'')-Ib, aph(2'')-If, cfr(C), Cfr(E), ClpL, erm(F)*, erm(G), lnu(C), mdf(A), mef(A), npmA, qacE, sitABCD, sul1, tet(32), tet(40), tet(O/32/O), tet(X)</t>
    </r>
  </si>
  <si>
    <r>
      <t>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3</t>
    </r>
    <r>
      <rPr>
        <i/>
        <sz val="12"/>
        <rFont val="Calibri"/>
        <family val="2"/>
        <scheme val="minor"/>
      </rPr>
      <t>, aac(6')-aph(2''), ant(6)-Ia, aph(3'')-Ib, aph(3')-III, aph(6)-Id, dfrA7, erm(B), nimE, sul2*, tet(A), tet(W)</t>
    </r>
  </si>
  <si>
    <r>
      <t>bla</t>
    </r>
    <r>
      <rPr>
        <vertAlign val="subscript"/>
        <sz val="14"/>
        <rFont val="Calibri"/>
        <family val="2"/>
        <scheme val="minor"/>
      </rPr>
      <t>CTX-M-186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OXA-347</t>
    </r>
    <r>
      <rPr>
        <i/>
        <sz val="12"/>
        <rFont val="Calibri"/>
        <family val="2"/>
        <scheme val="minor"/>
      </rPr>
      <t>, aac(6')-Im, aadA5, aph(2'')-If, erm(F)*, mdf(A), mef(A), qacE, qnrS1, sitABCD, sul1, tet(32), tet(40), tet(O/32/O), tet(Q)*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aac(6')-IIh, aadA5, ant(6)-Ia*, dfrA17, erm(B)*, lnu(B), qnrS1, sul2, tet(L)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6')-II, aph(3'')-Ib, aph(6)-Id, ClpL, ere(D), erm(F)*, lnu(C), lsa(A)*, lsa(E), mdf(A), mef(A), mph(A), msr(C), qacE, sitABCD, sul1, tet(32), tet(40), tet(M)*, tet(O)*, tet(O/32/O), tet(Q)*, tet(X), VanC1XY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aadA5, ant(6)-Ia*, dfrA17, erm(B)*, lnu(B), qnrS1, sul2, tet(L)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6')-II, aac(6')-IIh, aph(3'')-Ib, aph(6)-Id, ClpL, ere(D), erm(F)*, lnu(C), lsa(A)*, lsa(E), mdf(A), mef(A), mph(A), msr(C), qacE, sitABCD, sul1, tet(32), tet(40), tet(M), tet(O)*, tet(O/32/O), tet(Q)*, tet(X), VanC1XY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aac(6')-IIh, aadA5, ant(6)-Ia*, dfrA17, erm(B)*, lnu(B), qnrS1, sul2, tet(L), tet(Q)*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6')-II, aph(3'')-Ib, ClpL, ere(D), erm(F), lsa(A)*, lsa(E), mdf(A), mef(A), mph(A), msr(C), qacE, sitABCD, sul1, tet(32), tet(40), tet(M), tet(O)*, tet(O/32/O), tet(X), VanC1XY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aadA5, ant(6)-Ia, dfrA17, lnu(B), qnrS1, sul2, tet(L)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6')-II, aac(6')-IIh, ClpL, erm(B), erm(F), lsa(A), lsa(E), mdf(A), mef(A), mph(A), msr(C), qacE, sitABCD, sul1, tet(40), tet(M), tet(O/32/O), tet(Q)*, tet(X), VanC1XY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aadA5, ant(6)-Ia, dfrA17, qnrS1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6')-II, aph(3'')-Ib, ClpL, erm(B), erm(F), lnu(B), lsa(A), lsa(E), mdf(A), mph(A), msr(C), qacE, sitABCD, sul1, sul2, tet(L), tet(M), tet(O/32/O), tet(Q)*, tet(X), VanC1XY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DH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aac(3)-IIa, aadA5, dfrA17, erm(B)*, qnrB4, sul1, sul2, tet(B), tet(W)</t>
    </r>
  </si>
  <si>
    <r>
      <t>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6')-II, aac(6')-IId, ant(6)-Ia, aph(3'')-Ib, aph(6)-Id, cat, ClpL, erm(F)*, mdf(A), mef(A), mph(A), msr(C)*, qacE, sitABCD, tet(32)*, tet(40), tet(44), tet(M), tet(O)*, tet(O/32/O), tet(O/W), tet(O/W)-2, tet(Q)*, tet(W/32/O), tet(X)</t>
    </r>
  </si>
  <si>
    <r>
      <t>bla</t>
    </r>
    <r>
      <rPr>
        <vertAlign val="subscript"/>
        <sz val="14"/>
        <rFont val="Calibri"/>
        <family val="2"/>
        <scheme val="minor"/>
      </rPr>
      <t>CTX-M-15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DH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aac(3)-IIa, aadA5, dfrA17, erm(B), qnrB4, sul2, tet(B), tet(W)</t>
    </r>
  </si>
  <si>
    <r>
      <t>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6')-II, ant(6)-Ia, aph(3'')-Ib, aph(6)-Id, cat, ClpL, erm(F)*, mdf(A), mef(A), mph(A), msr(C)*, qacE, sitABCD, sul1*, tet(32)*, tet(40), tet(44), tet(M), tet(O)*, tet(O/32/O), tet(O/W), tet(O/W)-2, tet(Q)*, tet(W/32/O), tet(X)</t>
    </r>
  </si>
  <si>
    <r>
      <t>bla</t>
    </r>
    <r>
      <rPr>
        <vertAlign val="subscript"/>
        <sz val="14"/>
        <rFont val="Calibri"/>
        <family val="2"/>
        <scheme val="minor"/>
      </rPr>
      <t>DH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aac(3)-IIa, dfrA17, erm(B)*, qnrB4, sul2, tet(B), tet(W)</t>
    </r>
  </si>
  <si>
    <r>
      <t>bla</t>
    </r>
    <r>
      <rPr>
        <vertAlign val="subscript"/>
        <sz val="14"/>
        <rFont val="Calibri"/>
        <family val="2"/>
        <scheme val="minor"/>
      </rPr>
      <t>CTX-M-208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6')-II, aac(6')-IId, aadA5, ant(6)-Ia, aph(3'')-Ib, aph(6)-Id, cat, ClpL, erm(F)*, mdf(A), mef(A), mph(A), msr(C)*, qacE, sitABCD, sul1, tet(32), tet(40), tet(M), tet(O)*, tet(O/W), tet(O/W)-2, tet(Q)*, tet(X)</t>
    </r>
  </si>
  <si>
    <t>aac(3)-IIa, aadA5, erm(B), tet(W)</t>
  </si>
  <si>
    <r>
      <t>bla</t>
    </r>
    <r>
      <rPr>
        <vertAlign val="subscript"/>
        <sz val="14"/>
        <rFont val="Calibri"/>
        <family val="2"/>
        <scheme val="minor"/>
      </rPr>
      <t>CTX-M-139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DH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TEM-1B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6')-II, ant(6)-Ia, aph(3'')-Ib, aph(6)-Id, cat, ClpL, dfrA17, erm(F)*, mdf(A), mef(A), mph(A), msr(C), qacE, qnrB4, sitABCD, sul1, sul2, tet(32), tet(40), tet(B), tet(M), tet(O), tet(O/32/O), tet(O/W), tet(O/W)-2, tet(Q)*, tet(X)</t>
    </r>
  </si>
  <si>
    <t>dfrA17</t>
  </si>
  <si>
    <r>
      <t>bla</t>
    </r>
    <r>
      <rPr>
        <vertAlign val="subscript"/>
        <sz val="14"/>
        <rFont val="Calibri"/>
        <family val="2"/>
        <scheme val="minor"/>
      </rPr>
      <t>CTX-M-117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DHA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ACI-1</t>
    </r>
    <r>
      <rPr>
        <i/>
        <sz val="12"/>
        <rFont val="Calibri"/>
        <family val="2"/>
        <scheme val="minor"/>
      </rPr>
      <t>, bla</t>
    </r>
    <r>
      <rPr>
        <vertAlign val="subscript"/>
        <sz val="14"/>
        <rFont val="Calibri"/>
        <family val="2"/>
        <scheme val="minor"/>
      </rPr>
      <t>cfxA6</t>
    </r>
    <r>
      <rPr>
        <i/>
        <sz val="12"/>
        <rFont val="Calibri"/>
        <family val="2"/>
        <scheme val="minor"/>
      </rPr>
      <t>, aac(3)-IIa, aadA5, aph(6)-Id, ClpL, erm(B), erm(F), mdf(A), mef(A), mph(A), msr(C), qacE, qnrB4, sitABCD, sul1, sul2, tet(40), tet(B), tet(O), tet(O/W), tet(O/W)-2, tet(Q)*, tet(W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DHA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nt(6)-Ia, erm(B), mph(A), qnrB4, tet(B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cat*, cfr(C), ClpL, erm(F), erm(G), lnu(C), mdf(A), msr(D), qacE, sitABCD, sul1, sul2, tet(32)*, tet(40), tet(O)*, tet(O/32/O), tet(Q)*, tet(W)*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DHA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ant(6)-Ia, erm(B), mph(A), qnrB4, tet(40), tet(B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cat*, cfr(C), ClpL, erm(F), erm(G), lnu(C), mdf(A), qacE, sitABCD, sul1, tet(32), tet(O), tet(O/32/O), tet(Q)*, tet(W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cat*, cfr(C), ClpL, erm(F), erm(G), lnu(C), mdf(A), msr(D), qacE, sitABCD, sul1, tet(32), tet(40), tet(O/32/O), tet(Q)*, tet(W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DHA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3</t>
    </r>
    <r>
      <rPr>
        <i/>
        <sz val="12"/>
        <color theme="1"/>
        <rFont val="Calibri"/>
        <family val="2"/>
        <scheme val="minor"/>
      </rPr>
      <t>, erm(B), mph(A), qnrB4, tet(B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nt(6)-Ia, erm(F), lnu(C), mdf(A), qacE, sitABCD, sul1, tet(40), tet(O/32/O), tet(Q)*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DHA-1</t>
    </r>
    <r>
      <rPr>
        <i/>
        <sz val="12"/>
        <color theme="1"/>
        <rFont val="Calibri"/>
        <family val="2"/>
        <scheme val="minor"/>
      </rPr>
      <t>, mph(A), qnrB4, tet(B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ACI-1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nt(6)-Ia, cfr(C), erm(B), erm(F), lnu(C), mdf(A), qacE, sul1, tet(O/32/O), tet(Q)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4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4</t>
    </r>
    <r>
      <rPr>
        <i/>
        <sz val="12"/>
        <color theme="1"/>
        <rFont val="Calibri"/>
        <family val="2"/>
        <scheme val="minor"/>
      </rPr>
      <t>, aadA1, ant(6)-Ia*, aph(3')-Ia, aph(3'')-Ib, aph(3')-III, aph(6)-Id, dfrA14, dfrA36, dfrA8, erm(F), sul2*, tet(32)*, tet(A), tet(B), tet(Q)*, tet(W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epA-44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3)-IId, aac(6')-aph(2''), aac(6')-II, ant(2'')-Ia, aph(2'')-If, cat, catP, cfr(C), ClpL, erm(B), erm(G), floR, lnu(C), mdf(A), mef(A), msr(C), sitABCD, sul1, tet(40)*, tet(G), tet(M), tet(O)*, tet(W/32/O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4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4</t>
    </r>
    <r>
      <rPr>
        <i/>
        <sz val="12"/>
        <color theme="1"/>
        <rFont val="Calibri"/>
        <family val="2"/>
        <scheme val="minor"/>
      </rPr>
      <t>, ant(6)-Ia, aph(3')-Ia, aph(3'')-Ib, aph(3')-III, aph(6)-Id*, dfrA14, dfrA8, erm(F), sul2*, tet(32)*, tet(B), tet(W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OXA-347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3)-IId, aac(6')-II, ant(2'')-Ia, ant(3'')-Ia, cfr(C), ClpL, dfrA36, erm(B), erm(G), floR, lnu(C), mdf(A), mef(A), msr(C), qacE, sitABCD, sul1, tet(40)*, tet(A), tet(G), tet(M), tet(O)*, tet(O/32/O), tet(Q)*, tet(W/32/O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4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4</t>
    </r>
    <r>
      <rPr>
        <i/>
        <sz val="12"/>
        <color theme="1"/>
        <rFont val="Calibri"/>
        <family val="2"/>
        <scheme val="minor"/>
      </rPr>
      <t>, ant(6)-Ia, aph(3')-Ia, aph(3'')-Ib, aph(3')-III, aph(6)-Id*, dfrA36, dfrA8, erm(F), sul2*, tet(32)*, tet(B), tet(W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3)-IId, aac(6')-aph(2''), aac(6')-II, aadA1, ant(2'')-Ia, aph(2'')-If, ClpL, dfrA14, erm(B), erm(G), floR, lnu(C), mdf(A), mef(A), msr(C), sitABCD, sul1, tet(40), tet(A), tet(G), tet(M), tet(O), tet(O/32/O), tet(Q)*, tet(W/32/O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4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4</t>
    </r>
    <r>
      <rPr>
        <i/>
        <sz val="12"/>
        <color theme="1"/>
        <rFont val="Calibri"/>
        <family val="2"/>
        <scheme val="minor"/>
      </rPr>
      <t>, ant(6)-Ia, aph(3')-Ia, aph(3'')-Ib, aph(6)-Id, dfrA8, erm(F), sul2, tet(32)*, tet(B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3)-IId, aac(6')-II, aadA1, aph(3')-IIIa, ClpL, dfrA36, erm(B), erm(G), floR, lnu(C), mdf(A), msr(C), sitABCD, tet(40), tet(A), tet(M), tet(O), tet(Q)*, tet(W), tet(W/32/O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4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TEM-1B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cfxA4</t>
    </r>
    <r>
      <rPr>
        <i/>
        <sz val="12"/>
        <color theme="1"/>
        <rFont val="Calibri"/>
        <family val="2"/>
        <scheme val="minor"/>
      </rPr>
      <t>, ant(6)-Ia, aph(3'')-Ib, aph(6)-Id, dfrA8, erm(F), sul2, tet(A), tet(B)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6</t>
    </r>
    <r>
      <rPr>
        <i/>
        <sz val="12"/>
        <color theme="1"/>
        <rFont val="Calibri"/>
        <family val="2"/>
        <scheme val="minor"/>
      </rPr>
      <t>, aac(3)-IId, aac(6')-II, aadA24, aph(3')-Ia, aph(3')-IIIa, ClpL, dfrA14, erm(B), floR, lnu(C), mdf(A), msr(C), sitABCD, sul1, tet(32), tet(40), tet(Q)*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5</t>
    </r>
    <r>
      <rPr>
        <i/>
        <sz val="12"/>
        <color theme="1"/>
        <rFont val="Calibri"/>
        <family val="2"/>
        <scheme val="minor"/>
      </rPr>
      <t>, catB3, catS, cfr(C), erm(B), mdf(A), sitABCD, tet(40), tet(O)*, tet(O/32/O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1</t>
    </r>
    <r>
      <rPr>
        <i/>
        <sz val="12"/>
        <color theme="1"/>
        <rFont val="Calibri"/>
        <family val="2"/>
        <scheme val="minor"/>
      </rPr>
      <t>, aac(3)-IIa, aac(6')-aph(2''), aac(6')-Ib-cr*, aph(3'')-Ib, aph(6)-Id, dfrA17, erm(F), sul2*, tet(B), tet(Q)*, tet(W)*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5</t>
    </r>
    <r>
      <rPr>
        <i/>
        <sz val="12"/>
        <color theme="1"/>
        <rFont val="Calibri"/>
        <family val="2"/>
        <scheme val="minor"/>
      </rPr>
      <t>, ant(6)-Ia, aph(3')-III, catB3, catS, cfr(C), erm(B), mdf(A), sitABCD, tet(40), tet(O)*, tet(O/32/O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1</t>
    </r>
    <r>
      <rPr>
        <i/>
        <sz val="12"/>
        <color theme="1"/>
        <rFont val="Calibri"/>
        <family val="2"/>
        <scheme val="minor"/>
      </rPr>
      <t>, aac(3)-IIa, aac(6')-aph(2''), aac(6')-Ib-cr*, ant(6)-Ia, aph(3'')-Ib, aph(6)-Id, dfrA17, erm(F), sul2*, tet(B), tet(Q)*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5</t>
    </r>
    <r>
      <rPr>
        <i/>
        <sz val="12"/>
        <color theme="1"/>
        <rFont val="Calibri"/>
        <family val="2"/>
        <scheme val="minor"/>
      </rPr>
      <t>, aph(3')-III, catB3, erm(B), mdf(A), sitABCD, tet(40), tet(O)*, tet(O/32/O), tet(W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1</t>
    </r>
    <r>
      <rPr>
        <i/>
        <sz val="12"/>
        <color theme="1"/>
        <rFont val="Calibri"/>
        <family val="2"/>
        <scheme val="minor"/>
      </rPr>
      <t>, aac(3)-IIa, aac(6')-Ib-cr*, ant(6)-Ia, aph(3'')-Ib, aph(6)-Id, dfrA17, erm(F), sul2, tet(B), tet(Q)*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5</t>
    </r>
    <r>
      <rPr>
        <i/>
        <sz val="12"/>
        <color theme="1"/>
        <rFont val="Calibri"/>
        <family val="2"/>
        <scheme val="minor"/>
      </rPr>
      <t>, aac(6')-aph(2''), aph(3')-III, catB3, catS, erm(B), mdf(A), sitABCD, tet(40), tet(O)*, tet(O/32/O), tet(X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TX-M-15</t>
    </r>
    <r>
      <rPr>
        <i/>
        <sz val="12"/>
        <color theme="1"/>
        <rFont val="Calibri"/>
        <family val="2"/>
        <scheme val="minor"/>
      </rPr>
      <t>, bla</t>
    </r>
    <r>
      <rPr>
        <vertAlign val="subscript"/>
        <sz val="14"/>
        <color theme="1"/>
        <rFont val="Calibri"/>
        <family val="2"/>
        <scheme val="minor"/>
      </rPr>
      <t>OXA-1</t>
    </r>
    <r>
      <rPr>
        <i/>
        <sz val="12"/>
        <color theme="1"/>
        <rFont val="Calibri"/>
        <family val="2"/>
        <scheme val="minor"/>
      </rPr>
      <t>, aac(3)-IIa, aph(3'')-Ib, aph(6)-Id, dfrA17, sul2, tet(B), tet(Q)*, tet(W)</t>
    </r>
  </si>
  <si>
    <r>
      <t>bla</t>
    </r>
    <r>
      <rPr>
        <vertAlign val="subscript"/>
        <sz val="14"/>
        <color theme="1"/>
        <rFont val="Calibri"/>
        <family val="2"/>
        <scheme val="minor"/>
      </rPr>
      <t>cfxA5</t>
    </r>
    <r>
      <rPr>
        <i/>
        <sz val="12"/>
        <color theme="1"/>
        <rFont val="Calibri"/>
        <family val="2"/>
        <scheme val="minor"/>
      </rPr>
      <t>, aac(6')-aph(2''), aac(6')-Ib-cr*, aph(3')-III, catB3, erm(B), erm(F), mdf(A), sitABCD, tet(40), tet(O/32/O), tet(X)</t>
    </r>
  </si>
  <si>
    <r>
      <rPr>
        <b/>
        <sz val="12"/>
        <color theme="1"/>
        <rFont val="Calibri"/>
        <family val="2"/>
        <scheme val="minor"/>
      </rPr>
      <t>Note.</t>
    </r>
    <r>
      <rPr>
        <sz val="12"/>
        <color theme="1"/>
        <rFont val="Calibri"/>
        <family val="2"/>
        <scheme val="minor"/>
      </rPr>
      <t xml:space="preserve"> A gene followed by an asterisk (*) was asigned when more than two alleles were identified and therefore only the one with best coverage or identity was considered.</t>
    </r>
  </si>
  <si>
    <r>
      <rPr>
        <b/>
        <sz val="11"/>
        <rFont val="Calibri"/>
        <family val="2"/>
        <scheme val="minor"/>
      </rPr>
      <t>File S1-H.</t>
    </r>
    <r>
      <rPr>
        <sz val="11"/>
        <rFont val="Calibri"/>
        <family val="2"/>
        <scheme val="minor"/>
      </rPr>
      <t xml:space="preserve"> ResFinder screening of all ARGs at different sequencing depths for rarefaction curv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2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i/>
      <vertAlign val="subscript"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  <scheme val="minor"/>
    </font>
    <font>
      <vertAlign val="subscript"/>
      <sz val="14"/>
      <name val="Calibri"/>
      <family val="2"/>
      <scheme val="minor"/>
    </font>
    <font>
      <i/>
      <vertAlign val="subscript"/>
      <sz val="14"/>
      <name val="Calibri"/>
      <family val="2"/>
      <scheme val="minor"/>
    </font>
    <font>
      <vertAlign val="subscript"/>
      <sz val="12"/>
      <name val="Calibri"/>
      <family val="2"/>
      <scheme val="minor"/>
    </font>
    <font>
      <vertAlign val="subscript"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vertAlign val="superscript"/>
      <sz val="14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3">
    <xf numFmtId="0" fontId="0" fillId="0" borderId="0" xfId="0"/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Fill="1" applyBorder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2" fillId="0" borderId="0" xfId="0" applyFont="1"/>
    <xf numFmtId="0" fontId="3" fillId="0" borderId="1" xfId="0" applyFont="1" applyBorder="1" applyAlignment="1">
      <alignment horizontal="left"/>
    </xf>
    <xf numFmtId="0" fontId="3" fillId="0" borderId="5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5" xfId="0" applyBorder="1"/>
    <xf numFmtId="0" fontId="0" fillId="0" borderId="15" xfId="0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2" fillId="0" borderId="15" xfId="0" applyFont="1" applyFill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15" xfId="0" applyFont="1" applyBorder="1" applyAlignment="1">
      <alignment horizontal="left" vertical="center" wrapText="1"/>
    </xf>
    <xf numFmtId="0" fontId="4" fillId="0" borderId="15" xfId="0" applyFont="1" applyFill="1" applyBorder="1" applyAlignment="1">
      <alignment vertical="center" wrapText="1"/>
    </xf>
    <xf numFmtId="0" fontId="3" fillId="0" borderId="15" xfId="0" applyFont="1" applyBorder="1" applyAlignment="1">
      <alignment horizontal="center" vertical="center"/>
    </xf>
    <xf numFmtId="0" fontId="4" fillId="0" borderId="15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4" fillId="0" borderId="5" xfId="0" applyFont="1" applyBorder="1" applyAlignment="1">
      <alignment vertical="center" wrapText="1"/>
    </xf>
    <xf numFmtId="0" fontId="4" fillId="0" borderId="5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2" fillId="2" borderId="21" xfId="0" applyFont="1" applyFill="1" applyBorder="1" applyAlignment="1">
      <alignment horizontal="left" vertical="center" wrapText="1"/>
    </xf>
    <xf numFmtId="0" fontId="3" fillId="2" borderId="21" xfId="0" applyFont="1" applyFill="1" applyBorder="1" applyAlignment="1">
      <alignment horizontal="left" vertical="center" wrapText="1"/>
    </xf>
    <xf numFmtId="0" fontId="2" fillId="2" borderId="21" xfId="0" applyFont="1" applyFill="1" applyBorder="1" applyAlignment="1">
      <alignment horizontal="left" textRotation="90"/>
    </xf>
    <xf numFmtId="0" fontId="2" fillId="2" borderId="21" xfId="0" applyFont="1" applyFill="1" applyBorder="1"/>
    <xf numFmtId="0" fontId="0" fillId="2" borderId="21" xfId="0" applyFill="1" applyBorder="1"/>
    <xf numFmtId="0" fontId="16" fillId="2" borderId="21" xfId="0" applyFont="1" applyFill="1" applyBorder="1"/>
    <xf numFmtId="0" fontId="0" fillId="2" borderId="21" xfId="0" applyFill="1" applyBorder="1" applyAlignment="1">
      <alignment horizontal="left"/>
    </xf>
    <xf numFmtId="0" fontId="2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 wrapText="1"/>
    </xf>
    <xf numFmtId="0" fontId="2" fillId="0" borderId="26" xfId="0" applyFont="1" applyFill="1" applyBorder="1" applyAlignment="1">
      <alignment vertical="center" wrapText="1"/>
    </xf>
    <xf numFmtId="0" fontId="6" fillId="0" borderId="26" xfId="0" applyFont="1" applyFill="1" applyBorder="1" applyAlignment="1">
      <alignment vertical="center" wrapText="1"/>
    </xf>
    <xf numFmtId="0" fontId="3" fillId="0" borderId="26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27" xfId="0" applyFont="1" applyFill="1" applyBorder="1" applyAlignment="1">
      <alignment vertical="center" wrapText="1"/>
    </xf>
    <xf numFmtId="0" fontId="3" fillId="0" borderId="15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vertical="center" wrapText="1"/>
    </xf>
    <xf numFmtId="0" fontId="2" fillId="0" borderId="25" xfId="0" applyFont="1" applyFill="1" applyBorder="1" applyAlignment="1">
      <alignment vertical="center" wrapText="1"/>
    </xf>
    <xf numFmtId="0" fontId="4" fillId="0" borderId="26" xfId="0" applyFont="1" applyFill="1" applyBorder="1" applyAlignment="1">
      <alignment vertical="center" wrapText="1"/>
    </xf>
    <xf numFmtId="0" fontId="3" fillId="0" borderId="26" xfId="0" applyFont="1" applyFill="1" applyBorder="1" applyAlignment="1">
      <alignment horizontal="center" vertical="center"/>
    </xf>
    <xf numFmtId="0" fontId="3" fillId="0" borderId="30" xfId="0" applyFont="1" applyBorder="1" applyAlignment="1">
      <alignment horizontal="center" vertical="center" wrapText="1"/>
    </xf>
    <xf numFmtId="0" fontId="3" fillId="0" borderId="30" xfId="0" applyFont="1" applyFill="1" applyBorder="1" applyAlignment="1">
      <alignment horizontal="center" vertical="center" wrapText="1"/>
    </xf>
    <xf numFmtId="0" fontId="3" fillId="0" borderId="31" xfId="0" applyFont="1" applyFill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2" fillId="0" borderId="27" xfId="0" applyFont="1" applyBorder="1" applyAlignment="1">
      <alignment vertical="center" wrapText="1"/>
    </xf>
    <xf numFmtId="0" fontId="4" fillId="0" borderId="15" xfId="0" applyFont="1" applyBorder="1" applyAlignment="1">
      <alignment vertical="center" wrapText="1"/>
    </xf>
    <xf numFmtId="0" fontId="2" fillId="0" borderId="15" xfId="0" applyFont="1" applyBorder="1" applyAlignment="1">
      <alignment horizontal="center" vertical="center"/>
    </xf>
    <xf numFmtId="0" fontId="2" fillId="2" borderId="33" xfId="0" applyFont="1" applyFill="1" applyBorder="1" applyAlignment="1">
      <alignment horizontal="left" vertical="center" wrapText="1"/>
    </xf>
    <xf numFmtId="0" fontId="2" fillId="2" borderId="16" xfId="0" applyFont="1" applyFill="1" applyBorder="1" applyAlignment="1">
      <alignment horizontal="left" vertical="center" wrapText="1"/>
    </xf>
    <xf numFmtId="0" fontId="3" fillId="2" borderId="16" xfId="0" applyFont="1" applyFill="1" applyBorder="1" applyAlignment="1">
      <alignment horizontal="left" vertical="center" wrapText="1"/>
    </xf>
    <xf numFmtId="0" fontId="3" fillId="2" borderId="34" xfId="0" applyFont="1" applyFill="1" applyBorder="1" applyAlignment="1">
      <alignment horizontal="left" vertical="center" wrapText="1"/>
    </xf>
    <xf numFmtId="0" fontId="3" fillId="2" borderId="33" xfId="0" applyFont="1" applyFill="1" applyBorder="1" applyAlignment="1">
      <alignment horizontal="center" textRotation="90"/>
    </xf>
    <xf numFmtId="0" fontId="3" fillId="2" borderId="16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 textRotation="90"/>
    </xf>
    <xf numFmtId="0" fontId="3" fillId="2" borderId="34" xfId="0" applyFont="1" applyFill="1" applyBorder="1" applyAlignment="1">
      <alignment horizontal="center"/>
    </xf>
    <xf numFmtId="0" fontId="2" fillId="0" borderId="26" xfId="0" applyFont="1" applyBorder="1" applyAlignment="1">
      <alignment horizontal="center" vertical="center" wrapText="1"/>
    </xf>
    <xf numFmtId="0" fontId="0" fillId="0" borderId="26" xfId="0" applyBorder="1"/>
    <xf numFmtId="0" fontId="0" fillId="0" borderId="26" xfId="0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Alignment="1">
      <alignment vertical="center"/>
    </xf>
    <xf numFmtId="0" fontId="0" fillId="0" borderId="1" xfId="0" applyFill="1" applyBorder="1" applyAlignment="1">
      <alignment horizontal="left"/>
    </xf>
    <xf numFmtId="0" fontId="0" fillId="0" borderId="26" xfId="0" applyFill="1" applyBorder="1" applyAlignment="1">
      <alignment horizontal="left"/>
    </xf>
    <xf numFmtId="0" fontId="0" fillId="0" borderId="15" xfId="0" applyFill="1" applyBorder="1" applyAlignment="1">
      <alignment horizontal="left" vertical="center"/>
    </xf>
    <xf numFmtId="0" fontId="0" fillId="0" borderId="35" xfId="0" applyFill="1" applyBorder="1" applyAlignment="1">
      <alignment horizontal="left"/>
    </xf>
    <xf numFmtId="0" fontId="0" fillId="0" borderId="15" xfId="0" applyFill="1" applyBorder="1" applyAlignment="1">
      <alignment horizontal="left"/>
    </xf>
    <xf numFmtId="0" fontId="0" fillId="0" borderId="26" xfId="0" applyFill="1" applyBorder="1"/>
    <xf numFmtId="0" fontId="0" fillId="0" borderId="35" xfId="0" applyFill="1" applyBorder="1"/>
    <xf numFmtId="0" fontId="0" fillId="0" borderId="15" xfId="0" applyFill="1" applyBorder="1"/>
    <xf numFmtId="0" fontId="0" fillId="0" borderId="1" xfId="0" applyFill="1" applyBorder="1"/>
    <xf numFmtId="0" fontId="0" fillId="2" borderId="16" xfId="0" applyFill="1" applyBorder="1" applyAlignment="1">
      <alignment horizontal="left" vertical="center"/>
    </xf>
    <xf numFmtId="0" fontId="0" fillId="2" borderId="16" xfId="0" applyFill="1" applyBorder="1" applyAlignment="1">
      <alignment horizontal="left" vertical="center" wrapText="1"/>
    </xf>
    <xf numFmtId="0" fontId="0" fillId="0" borderId="5" xfId="0" applyFill="1" applyBorder="1" applyAlignment="1">
      <alignment horizontal="left"/>
    </xf>
    <xf numFmtId="0" fontId="0" fillId="0" borderId="0" xfId="0" applyAlignment="1">
      <alignment horizontal="left"/>
    </xf>
    <xf numFmtId="1" fontId="0" fillId="0" borderId="1" xfId="0" applyNumberFormat="1" applyFill="1" applyBorder="1" applyAlignment="1">
      <alignment horizontal="left"/>
    </xf>
    <xf numFmtId="1" fontId="0" fillId="0" borderId="15" xfId="0" applyNumberFormat="1" applyFill="1" applyBorder="1" applyAlignment="1">
      <alignment horizontal="left"/>
    </xf>
    <xf numFmtId="0" fontId="21" fillId="0" borderId="5" xfId="0" applyFont="1" applyFill="1" applyBorder="1" applyAlignment="1">
      <alignment horizontal="left"/>
    </xf>
    <xf numFmtId="1" fontId="21" fillId="0" borderId="5" xfId="0" applyNumberFormat="1" applyFont="1" applyFill="1" applyBorder="1" applyAlignment="1">
      <alignment horizontal="left"/>
    </xf>
    <xf numFmtId="1" fontId="0" fillId="0" borderId="5" xfId="0" applyNumberFormat="1" applyFill="1" applyBorder="1" applyAlignment="1">
      <alignment horizontal="left"/>
    </xf>
    <xf numFmtId="164" fontId="0" fillId="0" borderId="0" xfId="0" applyNumberFormat="1" applyAlignment="1">
      <alignment horizontal="left"/>
    </xf>
    <xf numFmtId="4" fontId="0" fillId="0" borderId="0" xfId="0" applyNumberFormat="1" applyAlignment="1">
      <alignment horizontal="left"/>
    </xf>
    <xf numFmtId="0" fontId="2" fillId="2" borderId="19" xfId="0" applyFont="1" applyFill="1" applyBorder="1" applyAlignment="1">
      <alignment horizontal="left" vertical="center" wrapText="1"/>
    </xf>
    <xf numFmtId="0" fontId="2" fillId="2" borderId="13" xfId="0" applyFont="1" applyFill="1" applyBorder="1" applyAlignment="1">
      <alignment horizontal="left" vertical="center" wrapText="1"/>
    </xf>
    <xf numFmtId="0" fontId="2" fillId="2" borderId="20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 wrapText="1"/>
    </xf>
    <xf numFmtId="0" fontId="3" fillId="3" borderId="22" xfId="0" applyFont="1" applyFill="1" applyBorder="1" applyAlignment="1">
      <alignment horizontal="left" vertical="center" wrapText="1"/>
    </xf>
    <xf numFmtId="0" fontId="2" fillId="3" borderId="23" xfId="0" applyFont="1" applyFill="1" applyBorder="1" applyAlignment="1">
      <alignment horizontal="left" vertical="center" wrapText="1"/>
    </xf>
    <xf numFmtId="0" fontId="2" fillId="3" borderId="24" xfId="0" applyFont="1" applyFill="1" applyBorder="1" applyAlignment="1">
      <alignment horizontal="left" vertical="center" wrapText="1"/>
    </xf>
    <xf numFmtId="0" fontId="2" fillId="2" borderId="17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2" fillId="2" borderId="18" xfId="0" applyFont="1" applyFill="1" applyBorder="1" applyAlignment="1">
      <alignment horizontal="left"/>
    </xf>
    <xf numFmtId="0" fontId="2" fillId="3" borderId="22" xfId="0" applyFont="1" applyFill="1" applyBorder="1" applyAlignment="1">
      <alignment horizontal="left" vertical="center"/>
    </xf>
    <xf numFmtId="0" fontId="2" fillId="3" borderId="23" xfId="0" applyFont="1" applyFill="1" applyBorder="1" applyAlignment="1">
      <alignment horizontal="left" vertical="center"/>
    </xf>
    <xf numFmtId="0" fontId="2" fillId="3" borderId="24" xfId="0" applyFont="1" applyFill="1" applyBorder="1" applyAlignment="1">
      <alignment horizontal="left" vertical="center"/>
    </xf>
    <xf numFmtId="0" fontId="2" fillId="2" borderId="10" xfId="0" applyFont="1" applyFill="1" applyBorder="1" applyAlignment="1">
      <alignment horizontal="left" vertical="center" wrapText="1"/>
    </xf>
    <xf numFmtId="0" fontId="2" fillId="2" borderId="11" xfId="0" applyFont="1" applyFill="1" applyBorder="1" applyAlignment="1">
      <alignment horizontal="left" vertical="center" wrapText="1"/>
    </xf>
    <xf numFmtId="0" fontId="2" fillId="2" borderId="12" xfId="0" applyFont="1" applyFill="1" applyBorder="1" applyAlignment="1">
      <alignment horizontal="left" vertical="center"/>
    </xf>
    <xf numFmtId="0" fontId="2" fillId="2" borderId="13" xfId="0" applyFont="1" applyFill="1" applyBorder="1" applyAlignment="1">
      <alignment horizontal="left" vertical="center"/>
    </xf>
    <xf numFmtId="0" fontId="2" fillId="2" borderId="14" xfId="0" applyFont="1" applyFill="1" applyBorder="1" applyAlignment="1">
      <alignment horizontal="left" vertical="center"/>
    </xf>
    <xf numFmtId="0" fontId="3" fillId="3" borderId="23" xfId="0" applyFont="1" applyFill="1" applyBorder="1" applyAlignment="1">
      <alignment horizontal="left" vertical="center" wrapText="1"/>
    </xf>
    <xf numFmtId="0" fontId="3" fillId="3" borderId="24" xfId="0" applyFont="1" applyFill="1" applyBorder="1" applyAlignment="1">
      <alignment horizontal="left" vertical="center" wrapText="1"/>
    </xf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left" vertical="center" wrapText="1"/>
    </xf>
    <xf numFmtId="0" fontId="2" fillId="2" borderId="8" xfId="0" applyFont="1" applyFill="1" applyBorder="1" applyAlignment="1">
      <alignment horizontal="left" vertical="center" wrapText="1"/>
    </xf>
    <xf numFmtId="0" fontId="2" fillId="2" borderId="9" xfId="0" applyFont="1" applyFill="1" applyBorder="1" applyAlignment="1">
      <alignment horizontal="left" vertical="center" wrapText="1"/>
    </xf>
    <xf numFmtId="0" fontId="3" fillId="2" borderId="28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29" xfId="0" applyFont="1" applyFill="1" applyBorder="1" applyAlignment="1">
      <alignment horizontal="center" vertical="center"/>
    </xf>
    <xf numFmtId="0" fontId="0" fillId="2" borderId="16" xfId="0" applyFill="1" applyBorder="1" applyAlignment="1">
      <alignment horizontal="left"/>
    </xf>
    <xf numFmtId="0" fontId="21" fillId="3" borderId="22" xfId="0" applyFont="1" applyFill="1" applyBorder="1" applyAlignment="1">
      <alignment horizontal="left" vertical="center"/>
    </xf>
    <xf numFmtId="0" fontId="21" fillId="3" borderId="23" xfId="0" applyFont="1" applyFill="1" applyBorder="1" applyAlignment="1">
      <alignment horizontal="left" vertical="center"/>
    </xf>
    <xf numFmtId="0" fontId="21" fillId="3" borderId="24" xfId="0" applyFont="1" applyFill="1" applyBorder="1" applyAlignment="1">
      <alignment horizontal="left" vertical="center"/>
    </xf>
    <xf numFmtId="0" fontId="0" fillId="3" borderId="22" xfId="0" applyFill="1" applyBorder="1" applyAlignment="1">
      <alignment horizontal="left" vertical="center" wrapText="1"/>
    </xf>
    <xf numFmtId="0" fontId="0" fillId="3" borderId="23" xfId="0" applyFill="1" applyBorder="1" applyAlignment="1">
      <alignment horizontal="left" vertical="center" wrapText="1"/>
    </xf>
    <xf numFmtId="0" fontId="0" fillId="3" borderId="24" xfId="0" applyFill="1" applyBorder="1" applyAlignment="1">
      <alignment horizontal="left" vertical="center" wrapText="1"/>
    </xf>
    <xf numFmtId="0" fontId="0" fillId="2" borderId="2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19" xfId="0" applyFill="1" applyBorder="1" applyAlignment="1">
      <alignment horizontal="left"/>
    </xf>
    <xf numFmtId="0" fontId="0" fillId="2" borderId="13" xfId="0" applyFill="1" applyBorder="1" applyAlignment="1">
      <alignment horizontal="left"/>
    </xf>
    <xf numFmtId="0" fontId="0" fillId="2" borderId="20" xfId="0" applyFill="1" applyBorder="1" applyAlignment="1">
      <alignment horizontal="left"/>
    </xf>
    <xf numFmtId="0" fontId="0" fillId="3" borderId="22" xfId="0" applyFill="1" applyBorder="1" applyAlignment="1">
      <alignment horizontal="left"/>
    </xf>
    <xf numFmtId="0" fontId="0" fillId="3" borderId="23" xfId="0" applyFill="1" applyBorder="1" applyAlignment="1">
      <alignment horizontal="left"/>
    </xf>
    <xf numFmtId="0" fontId="0" fillId="3" borderId="24" xfId="0" applyFill="1" applyBorder="1" applyAlignment="1">
      <alignment horizontal="left"/>
    </xf>
    <xf numFmtId="0" fontId="0" fillId="0" borderId="35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35" xfId="0" applyFill="1" applyBorder="1" applyAlignment="1">
      <alignment horizontal="left" vertical="center"/>
    </xf>
    <xf numFmtId="0" fontId="0" fillId="0" borderId="15" xfId="0" applyFill="1" applyBorder="1" applyAlignment="1">
      <alignment horizontal="left" vertical="center"/>
    </xf>
    <xf numFmtId="0" fontId="0" fillId="0" borderId="26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21" fillId="3" borderId="5" xfId="0" applyFont="1" applyFill="1" applyBorder="1" applyAlignment="1">
      <alignment horizontal="left"/>
    </xf>
    <xf numFmtId="0" fontId="2" fillId="0" borderId="0" xfId="0" applyFont="1" applyFill="1" applyBorder="1"/>
    <xf numFmtId="0" fontId="0" fillId="0" borderId="0" xfId="0" applyFill="1" applyBorder="1" applyAlignment="1"/>
    <xf numFmtId="0" fontId="2" fillId="0" borderId="0" xfId="0" applyFont="1" applyFill="1" applyBorder="1" applyAlignment="1">
      <alignment horizontal="left"/>
    </xf>
    <xf numFmtId="0" fontId="0" fillId="0" borderId="0" xfId="0" applyBorder="1"/>
    <xf numFmtId="0" fontId="3" fillId="0" borderId="1" xfId="0" applyFont="1" applyFill="1" applyBorder="1" applyAlignment="1">
      <alignment horizontal="left" vertical="center"/>
    </xf>
    <xf numFmtId="9" fontId="2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9" fontId="3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/>
    <xf numFmtId="0" fontId="21" fillId="0" borderId="0" xfId="0" applyFont="1" applyFill="1" applyBorder="1" applyAlignment="1"/>
    <xf numFmtId="0" fontId="2" fillId="0" borderId="1" xfId="0" applyFont="1" applyFill="1" applyBorder="1"/>
    <xf numFmtId="0" fontId="2" fillId="0" borderId="5" xfId="0" applyFont="1" applyFill="1" applyBorder="1" applyAlignment="1">
      <alignment vertical="center"/>
    </xf>
    <xf numFmtId="9" fontId="3" fillId="0" borderId="5" xfId="0" applyNumberFormat="1" applyFont="1" applyFill="1" applyBorder="1" applyAlignment="1">
      <alignment horizontal="left" vertical="center"/>
    </xf>
    <xf numFmtId="0" fontId="6" fillId="0" borderId="5" xfId="0" applyFont="1" applyFill="1" applyBorder="1" applyAlignment="1"/>
    <xf numFmtId="0" fontId="3" fillId="0" borderId="5" xfId="0" applyFont="1" applyFill="1" applyBorder="1" applyAlignment="1">
      <alignment horizontal="center" vertical="center"/>
    </xf>
    <xf numFmtId="0" fontId="2" fillId="0" borderId="5" xfId="0" applyFont="1" applyFill="1" applyBorder="1"/>
    <xf numFmtId="0" fontId="2" fillId="0" borderId="15" xfId="0" applyFont="1" applyFill="1" applyBorder="1" applyAlignment="1">
      <alignment vertical="center"/>
    </xf>
    <xf numFmtId="9" fontId="2" fillId="0" borderId="15" xfId="0" applyNumberFormat="1" applyFont="1" applyFill="1" applyBorder="1" applyAlignment="1">
      <alignment horizontal="left"/>
    </xf>
    <xf numFmtId="0" fontId="4" fillId="0" borderId="15" xfId="0" applyFont="1" applyFill="1" applyBorder="1" applyAlignment="1">
      <alignment vertical="center"/>
    </xf>
    <xf numFmtId="0" fontId="3" fillId="0" borderId="15" xfId="0" applyFont="1" applyFill="1" applyBorder="1" applyAlignment="1">
      <alignment horizontal="center" vertical="center"/>
    </xf>
    <xf numFmtId="0" fontId="2" fillId="0" borderId="15" xfId="0" applyFont="1" applyFill="1" applyBorder="1"/>
    <xf numFmtId="0" fontId="3" fillId="0" borderId="5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vertical="center"/>
    </xf>
    <xf numFmtId="0" fontId="4" fillId="0" borderId="5" xfId="0" applyFont="1" applyFill="1" applyBorder="1" applyAlignment="1">
      <alignment horizontal="left" vertical="center"/>
    </xf>
    <xf numFmtId="0" fontId="2" fillId="2" borderId="15" xfId="0" applyFont="1" applyFill="1" applyBorder="1" applyAlignment="1">
      <alignment horizontal="left" vertical="center"/>
    </xf>
    <xf numFmtId="0" fontId="3" fillId="2" borderId="15" xfId="0" applyFont="1" applyFill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47"/>
  <sheetViews>
    <sheetView topLeftCell="A34" zoomScale="85" zoomScaleNormal="85" workbookViewId="0">
      <selection activeCell="A45" sqref="A45:E47"/>
    </sheetView>
  </sheetViews>
  <sheetFormatPr defaultRowHeight="15.75" x14ac:dyDescent="0.25"/>
  <cols>
    <col min="1" max="1" width="15.140625" style="5" bestFit="1" customWidth="1"/>
    <col min="2" max="2" width="85.7109375" style="5" customWidth="1"/>
    <col min="3" max="3" width="8" style="7" bestFit="1" customWidth="1"/>
    <col min="4" max="4" width="139.140625" style="5" customWidth="1"/>
    <col min="5" max="5" width="8" style="8" bestFit="1" customWidth="1"/>
    <col min="6" max="16384" width="9.140625" style="5"/>
  </cols>
  <sheetData>
    <row r="1" spans="1:7" s="31" customFormat="1" ht="35.1" customHeight="1" thickBot="1" x14ac:dyDescent="0.3">
      <c r="A1" s="105" t="s">
        <v>280</v>
      </c>
      <c r="B1" s="106"/>
      <c r="C1" s="106"/>
      <c r="D1" s="106"/>
      <c r="E1" s="107"/>
    </row>
    <row r="2" spans="1:7" ht="32.25" thickBot="1" x14ac:dyDescent="0.3">
      <c r="A2" s="33" t="s">
        <v>0</v>
      </c>
      <c r="B2" s="33" t="s">
        <v>63</v>
      </c>
      <c r="C2" s="34" t="s">
        <v>61</v>
      </c>
      <c r="D2" s="33" t="s">
        <v>64</v>
      </c>
      <c r="E2" s="34" t="s">
        <v>62</v>
      </c>
    </row>
    <row r="3" spans="1:7" s="8" customFormat="1" ht="50.25" customHeight="1" x14ac:dyDescent="0.25">
      <c r="A3" s="24" t="s">
        <v>17</v>
      </c>
      <c r="B3" s="25" t="s">
        <v>108</v>
      </c>
      <c r="C3" s="26">
        <f t="shared" ref="C3:C44" si="0">LEN(TRIM(B3))-LEN(SUBSTITUTE(TRIM(B3),",",""))+1</f>
        <v>8</v>
      </c>
      <c r="D3" s="27" t="s">
        <v>74</v>
      </c>
      <c r="E3" s="26">
        <f t="shared" ref="E3:E44" si="1">LEN(TRIM(D3))-LEN(SUBSTITUTE(TRIM(D3),",",""))+1</f>
        <v>37</v>
      </c>
    </row>
    <row r="4" spans="1:7" s="8" customFormat="1" ht="50.25" customHeight="1" x14ac:dyDescent="0.25">
      <c r="A4" s="1" t="s">
        <v>18</v>
      </c>
      <c r="B4" s="9" t="s">
        <v>109</v>
      </c>
      <c r="C4" s="10">
        <f t="shared" si="0"/>
        <v>8</v>
      </c>
      <c r="D4" s="3" t="s">
        <v>253</v>
      </c>
      <c r="E4" s="10">
        <f t="shared" si="1"/>
        <v>18</v>
      </c>
    </row>
    <row r="5" spans="1:7" s="8" customFormat="1" ht="50.25" customHeight="1" x14ac:dyDescent="0.25">
      <c r="A5" s="4" t="s">
        <v>60</v>
      </c>
      <c r="B5" s="9" t="s">
        <v>110</v>
      </c>
      <c r="C5" s="10">
        <f t="shared" si="0"/>
        <v>6</v>
      </c>
      <c r="D5" s="3" t="s">
        <v>75</v>
      </c>
      <c r="E5" s="10">
        <f>LEN(TRIM(D5))-LEN(SUBSTITUTE(TRIM(D5),",",""))+1</f>
        <v>27</v>
      </c>
      <c r="F5" s="7"/>
      <c r="G5" s="7"/>
    </row>
    <row r="6" spans="1:7" s="8" customFormat="1" ht="50.25" customHeight="1" x14ac:dyDescent="0.25">
      <c r="A6" s="1" t="s">
        <v>16</v>
      </c>
      <c r="B6" s="9" t="s">
        <v>111</v>
      </c>
      <c r="C6" s="10">
        <f t="shared" si="0"/>
        <v>17</v>
      </c>
      <c r="D6" s="3" t="s">
        <v>254</v>
      </c>
      <c r="E6" s="10">
        <f t="shared" si="1"/>
        <v>35</v>
      </c>
    </row>
    <row r="7" spans="1:7" s="8" customFormat="1" ht="50.25" customHeight="1" x14ac:dyDescent="0.25">
      <c r="A7" s="1" t="s">
        <v>6</v>
      </c>
      <c r="B7" s="9" t="s">
        <v>7</v>
      </c>
      <c r="C7" s="10">
        <f t="shared" si="0"/>
        <v>7</v>
      </c>
      <c r="D7" s="3" t="s">
        <v>76</v>
      </c>
      <c r="E7" s="10">
        <f t="shared" si="1"/>
        <v>19</v>
      </c>
    </row>
    <row r="8" spans="1:7" s="8" customFormat="1" ht="50.25" customHeight="1" x14ac:dyDescent="0.25">
      <c r="A8" s="1" t="s">
        <v>1</v>
      </c>
      <c r="B8" s="9" t="s">
        <v>2</v>
      </c>
      <c r="C8" s="10">
        <f t="shared" si="0"/>
        <v>8</v>
      </c>
      <c r="D8" s="3" t="s">
        <v>77</v>
      </c>
      <c r="E8" s="10">
        <f t="shared" si="1"/>
        <v>17</v>
      </c>
    </row>
    <row r="9" spans="1:7" s="8" customFormat="1" ht="50.25" customHeight="1" x14ac:dyDescent="0.25">
      <c r="A9" s="1" t="s">
        <v>8</v>
      </c>
      <c r="B9" s="9" t="s">
        <v>65</v>
      </c>
      <c r="C9" s="10">
        <f t="shared" si="0"/>
        <v>10</v>
      </c>
      <c r="D9" s="3" t="s">
        <v>78</v>
      </c>
      <c r="E9" s="10">
        <f t="shared" si="1"/>
        <v>20</v>
      </c>
    </row>
    <row r="10" spans="1:7" s="8" customFormat="1" ht="50.25" customHeight="1" x14ac:dyDescent="0.25">
      <c r="A10" s="1" t="s">
        <v>9</v>
      </c>
      <c r="B10" s="9" t="s">
        <v>112</v>
      </c>
      <c r="C10" s="10">
        <f t="shared" si="0"/>
        <v>5</v>
      </c>
      <c r="D10" s="3" t="s">
        <v>79</v>
      </c>
      <c r="E10" s="10">
        <f t="shared" si="1"/>
        <v>21</v>
      </c>
    </row>
    <row r="11" spans="1:7" s="8" customFormat="1" ht="50.25" customHeight="1" x14ac:dyDescent="0.25">
      <c r="A11" s="1" t="s">
        <v>10</v>
      </c>
      <c r="B11" s="2" t="s">
        <v>255</v>
      </c>
      <c r="C11" s="10">
        <f t="shared" si="0"/>
        <v>11</v>
      </c>
      <c r="D11" s="3" t="s">
        <v>80</v>
      </c>
      <c r="E11" s="10">
        <f t="shared" si="1"/>
        <v>21</v>
      </c>
    </row>
    <row r="12" spans="1:7" s="8" customFormat="1" ht="50.25" customHeight="1" x14ac:dyDescent="0.25">
      <c r="A12" s="1" t="s">
        <v>11</v>
      </c>
      <c r="B12" s="2" t="s">
        <v>12</v>
      </c>
      <c r="C12" s="10">
        <f t="shared" si="0"/>
        <v>3</v>
      </c>
      <c r="D12" s="3" t="s">
        <v>81</v>
      </c>
      <c r="E12" s="10">
        <f t="shared" si="1"/>
        <v>26</v>
      </c>
    </row>
    <row r="13" spans="1:7" s="8" customFormat="1" ht="50.25" customHeight="1" x14ac:dyDescent="0.25">
      <c r="A13" s="1" t="s">
        <v>13</v>
      </c>
      <c r="B13" s="2" t="s">
        <v>256</v>
      </c>
      <c r="C13" s="10">
        <f t="shared" si="0"/>
        <v>12</v>
      </c>
      <c r="D13" s="3" t="s">
        <v>82</v>
      </c>
      <c r="E13" s="10">
        <f>LEN(TRIM(D13))-LEN(SUBSTITUTE(TRIM(D13),",",""))+1</f>
        <v>28</v>
      </c>
    </row>
    <row r="14" spans="1:7" s="8" customFormat="1" ht="50.25" customHeight="1" x14ac:dyDescent="0.25">
      <c r="A14" s="1" t="s">
        <v>3</v>
      </c>
      <c r="B14" s="2" t="s">
        <v>113</v>
      </c>
      <c r="C14" s="10">
        <f t="shared" si="0"/>
        <v>10</v>
      </c>
      <c r="D14" s="3" t="s">
        <v>83</v>
      </c>
      <c r="E14" s="10">
        <f t="shared" si="1"/>
        <v>19</v>
      </c>
    </row>
    <row r="15" spans="1:7" s="8" customFormat="1" ht="50.25" customHeight="1" x14ac:dyDescent="0.25">
      <c r="A15" s="1" t="s">
        <v>4</v>
      </c>
      <c r="B15" s="2" t="s">
        <v>5</v>
      </c>
      <c r="C15" s="10">
        <f t="shared" si="0"/>
        <v>8</v>
      </c>
      <c r="D15" s="3" t="s">
        <v>84</v>
      </c>
      <c r="E15" s="10">
        <f t="shared" si="1"/>
        <v>18</v>
      </c>
    </row>
    <row r="16" spans="1:7" s="8" customFormat="1" ht="50.25" customHeight="1" x14ac:dyDescent="0.25">
      <c r="A16" s="1" t="s">
        <v>14</v>
      </c>
      <c r="B16" s="2" t="s">
        <v>15</v>
      </c>
      <c r="C16" s="10">
        <f t="shared" si="0"/>
        <v>7</v>
      </c>
      <c r="D16" s="3" t="s">
        <v>85</v>
      </c>
      <c r="E16" s="10">
        <f t="shared" si="1"/>
        <v>17</v>
      </c>
    </row>
    <row r="17" spans="1:5" s="8" customFormat="1" ht="50.25" customHeight="1" x14ac:dyDescent="0.25">
      <c r="A17" s="1" t="s">
        <v>19</v>
      </c>
      <c r="B17" s="2" t="s">
        <v>114</v>
      </c>
      <c r="C17" s="10">
        <f t="shared" si="0"/>
        <v>13</v>
      </c>
      <c r="D17" s="3" t="s">
        <v>86</v>
      </c>
      <c r="E17" s="10">
        <f t="shared" si="1"/>
        <v>26</v>
      </c>
    </row>
    <row r="18" spans="1:5" s="8" customFormat="1" ht="50.25" customHeight="1" x14ac:dyDescent="0.25">
      <c r="A18" s="1" t="s">
        <v>29</v>
      </c>
      <c r="B18" s="2" t="s">
        <v>69</v>
      </c>
      <c r="C18" s="10">
        <f t="shared" si="0"/>
        <v>5</v>
      </c>
      <c r="D18" s="3" t="s">
        <v>87</v>
      </c>
      <c r="E18" s="10">
        <f t="shared" si="1"/>
        <v>16</v>
      </c>
    </row>
    <row r="19" spans="1:5" s="8" customFormat="1" ht="50.25" customHeight="1" x14ac:dyDescent="0.25">
      <c r="A19" s="1" t="s">
        <v>32</v>
      </c>
      <c r="B19" s="2" t="s">
        <v>33</v>
      </c>
      <c r="C19" s="10">
        <f t="shared" si="0"/>
        <v>6</v>
      </c>
      <c r="D19" s="3" t="s">
        <v>88</v>
      </c>
      <c r="E19" s="10">
        <f t="shared" si="1"/>
        <v>20</v>
      </c>
    </row>
    <row r="20" spans="1:5" s="8" customFormat="1" ht="50.25" customHeight="1" x14ac:dyDescent="0.25">
      <c r="A20" s="1" t="s">
        <v>30</v>
      </c>
      <c r="B20" s="2" t="s">
        <v>31</v>
      </c>
      <c r="C20" s="10">
        <f t="shared" si="0"/>
        <v>10</v>
      </c>
      <c r="D20" s="3" t="s">
        <v>89</v>
      </c>
      <c r="E20" s="10">
        <f t="shared" si="1"/>
        <v>27</v>
      </c>
    </row>
    <row r="21" spans="1:5" s="8" customFormat="1" ht="50.25" customHeight="1" x14ac:dyDescent="0.25">
      <c r="A21" s="1" t="s">
        <v>20</v>
      </c>
      <c r="B21" s="2" t="s">
        <v>70</v>
      </c>
      <c r="C21" s="10">
        <f t="shared" si="0"/>
        <v>7</v>
      </c>
      <c r="D21" s="3" t="s">
        <v>257</v>
      </c>
      <c r="E21" s="10">
        <f t="shared" si="1"/>
        <v>31</v>
      </c>
    </row>
    <row r="22" spans="1:5" s="8" customFormat="1" ht="50.25" customHeight="1" x14ac:dyDescent="0.25">
      <c r="A22" s="1" t="s">
        <v>28</v>
      </c>
      <c r="B22" s="2" t="s">
        <v>71</v>
      </c>
      <c r="C22" s="10">
        <f t="shared" si="0"/>
        <v>4</v>
      </c>
      <c r="D22" s="3" t="s">
        <v>90</v>
      </c>
      <c r="E22" s="10">
        <f t="shared" si="1"/>
        <v>17</v>
      </c>
    </row>
    <row r="23" spans="1:5" s="8" customFormat="1" ht="50.25" customHeight="1" x14ac:dyDescent="0.25">
      <c r="A23" s="1" t="s">
        <v>21</v>
      </c>
      <c r="B23" s="2" t="s">
        <v>66</v>
      </c>
      <c r="C23" s="10">
        <f t="shared" si="0"/>
        <v>6</v>
      </c>
      <c r="D23" s="3" t="s">
        <v>91</v>
      </c>
      <c r="E23" s="10">
        <f t="shared" si="1"/>
        <v>16</v>
      </c>
    </row>
    <row r="24" spans="1:5" s="8" customFormat="1" ht="50.25" customHeight="1" x14ac:dyDescent="0.25">
      <c r="A24" s="1" t="s">
        <v>22</v>
      </c>
      <c r="B24" s="2" t="s">
        <v>115</v>
      </c>
      <c r="C24" s="10">
        <f t="shared" si="0"/>
        <v>7</v>
      </c>
      <c r="D24" s="3" t="s">
        <v>23</v>
      </c>
      <c r="E24" s="10">
        <f t="shared" si="1"/>
        <v>16</v>
      </c>
    </row>
    <row r="25" spans="1:5" s="8" customFormat="1" ht="50.25" customHeight="1" x14ac:dyDescent="0.25">
      <c r="A25" s="1" t="s">
        <v>35</v>
      </c>
      <c r="B25" s="2" t="s">
        <v>116</v>
      </c>
      <c r="C25" s="10">
        <f t="shared" si="0"/>
        <v>8</v>
      </c>
      <c r="D25" s="3" t="s">
        <v>92</v>
      </c>
      <c r="E25" s="10">
        <f t="shared" si="1"/>
        <v>27</v>
      </c>
    </row>
    <row r="26" spans="1:5" s="8" customFormat="1" ht="50.25" customHeight="1" x14ac:dyDescent="0.25">
      <c r="A26" s="1" t="s">
        <v>36</v>
      </c>
      <c r="B26" s="2" t="s">
        <v>37</v>
      </c>
      <c r="C26" s="10">
        <f t="shared" si="0"/>
        <v>4</v>
      </c>
      <c r="D26" s="3" t="s">
        <v>93</v>
      </c>
      <c r="E26" s="10">
        <f t="shared" si="1"/>
        <v>13</v>
      </c>
    </row>
    <row r="27" spans="1:5" s="8" customFormat="1" ht="50.25" customHeight="1" x14ac:dyDescent="0.25">
      <c r="A27" s="1" t="s">
        <v>34</v>
      </c>
      <c r="B27" s="2" t="s">
        <v>117</v>
      </c>
      <c r="C27" s="10">
        <f t="shared" si="0"/>
        <v>6</v>
      </c>
      <c r="D27" s="3" t="s">
        <v>68</v>
      </c>
      <c r="E27" s="10">
        <f t="shared" si="1"/>
        <v>21</v>
      </c>
    </row>
    <row r="28" spans="1:5" s="8" customFormat="1" ht="50.25" customHeight="1" x14ac:dyDescent="0.25">
      <c r="A28" s="1" t="s">
        <v>24</v>
      </c>
      <c r="B28" s="2" t="s">
        <v>67</v>
      </c>
      <c r="C28" s="10">
        <f t="shared" si="0"/>
        <v>7</v>
      </c>
      <c r="D28" s="3" t="s">
        <v>94</v>
      </c>
      <c r="E28" s="10">
        <f t="shared" si="1"/>
        <v>18</v>
      </c>
    </row>
    <row r="29" spans="1:5" s="8" customFormat="1" ht="50.25" customHeight="1" x14ac:dyDescent="0.25">
      <c r="A29" s="1" t="s">
        <v>25</v>
      </c>
      <c r="B29" s="2" t="s">
        <v>118</v>
      </c>
      <c r="C29" s="10">
        <f t="shared" si="0"/>
        <v>10</v>
      </c>
      <c r="D29" s="3" t="s">
        <v>95</v>
      </c>
      <c r="E29" s="10">
        <f t="shared" si="1"/>
        <v>29</v>
      </c>
    </row>
    <row r="30" spans="1:5" s="8" customFormat="1" ht="50.25" customHeight="1" x14ac:dyDescent="0.25">
      <c r="A30" s="1" t="s">
        <v>26</v>
      </c>
      <c r="B30" s="2" t="s">
        <v>27</v>
      </c>
      <c r="C30" s="10">
        <f t="shared" si="0"/>
        <v>6</v>
      </c>
      <c r="D30" s="3" t="s">
        <v>96</v>
      </c>
      <c r="E30" s="10">
        <f t="shared" si="1"/>
        <v>25</v>
      </c>
    </row>
    <row r="31" spans="1:5" s="8" customFormat="1" ht="50.25" customHeight="1" x14ac:dyDescent="0.25">
      <c r="A31" s="1" t="s">
        <v>38</v>
      </c>
      <c r="B31" s="2" t="s">
        <v>39</v>
      </c>
      <c r="C31" s="10">
        <f t="shared" si="0"/>
        <v>4</v>
      </c>
      <c r="D31" s="3" t="s">
        <v>97</v>
      </c>
      <c r="E31" s="10">
        <f t="shared" si="1"/>
        <v>30</v>
      </c>
    </row>
    <row r="32" spans="1:5" s="8" customFormat="1" ht="50.25" customHeight="1" x14ac:dyDescent="0.25">
      <c r="A32" s="1" t="s">
        <v>40</v>
      </c>
      <c r="B32" s="2" t="s">
        <v>41</v>
      </c>
      <c r="C32" s="10">
        <f t="shared" si="0"/>
        <v>6</v>
      </c>
      <c r="D32" s="3" t="s">
        <v>98</v>
      </c>
      <c r="E32" s="10">
        <f t="shared" si="1"/>
        <v>17</v>
      </c>
    </row>
    <row r="33" spans="1:5" s="8" customFormat="1" ht="50.25" customHeight="1" x14ac:dyDescent="0.25">
      <c r="A33" s="1" t="s">
        <v>42</v>
      </c>
      <c r="B33" s="2" t="s">
        <v>258</v>
      </c>
      <c r="C33" s="10">
        <f t="shared" si="0"/>
        <v>11</v>
      </c>
      <c r="D33" s="3" t="s">
        <v>99</v>
      </c>
      <c r="E33" s="10">
        <f t="shared" si="1"/>
        <v>21</v>
      </c>
    </row>
    <row r="34" spans="1:5" s="8" customFormat="1" ht="50.25" customHeight="1" x14ac:dyDescent="0.25">
      <c r="A34" s="1" t="s">
        <v>43</v>
      </c>
      <c r="B34" s="2" t="s">
        <v>119</v>
      </c>
      <c r="C34" s="10">
        <f t="shared" si="0"/>
        <v>7</v>
      </c>
      <c r="D34" s="3" t="s">
        <v>100</v>
      </c>
      <c r="E34" s="10">
        <f t="shared" si="1"/>
        <v>17</v>
      </c>
    </row>
    <row r="35" spans="1:5" s="8" customFormat="1" ht="50.25" customHeight="1" x14ac:dyDescent="0.25">
      <c r="A35" s="1" t="s">
        <v>59</v>
      </c>
      <c r="B35" s="2" t="s">
        <v>120</v>
      </c>
      <c r="C35" s="10">
        <f t="shared" si="0"/>
        <v>6</v>
      </c>
      <c r="D35" s="3" t="s">
        <v>101</v>
      </c>
      <c r="E35" s="10">
        <f t="shared" si="1"/>
        <v>17</v>
      </c>
    </row>
    <row r="36" spans="1:5" s="8" customFormat="1" ht="50.25" customHeight="1" x14ac:dyDescent="0.25">
      <c r="A36" s="1" t="s">
        <v>44</v>
      </c>
      <c r="B36" s="2" t="s">
        <v>121</v>
      </c>
      <c r="C36" s="10">
        <f t="shared" si="0"/>
        <v>8</v>
      </c>
      <c r="D36" s="3" t="s">
        <v>102</v>
      </c>
      <c r="E36" s="10">
        <f t="shared" si="1"/>
        <v>15</v>
      </c>
    </row>
    <row r="37" spans="1:5" s="8" customFormat="1" ht="50.25" customHeight="1" x14ac:dyDescent="0.25">
      <c r="A37" s="1" t="s">
        <v>45</v>
      </c>
      <c r="B37" s="2" t="s">
        <v>46</v>
      </c>
      <c r="C37" s="10">
        <f t="shared" si="0"/>
        <v>2</v>
      </c>
      <c r="D37" s="3" t="s">
        <v>103</v>
      </c>
      <c r="E37" s="10">
        <f t="shared" si="1"/>
        <v>20</v>
      </c>
    </row>
    <row r="38" spans="1:5" s="8" customFormat="1" ht="50.25" customHeight="1" x14ac:dyDescent="0.25">
      <c r="A38" s="1" t="s">
        <v>47</v>
      </c>
      <c r="B38" s="2" t="s">
        <v>122</v>
      </c>
      <c r="C38" s="10">
        <f t="shared" si="0"/>
        <v>6</v>
      </c>
      <c r="D38" s="3" t="s">
        <v>48</v>
      </c>
      <c r="E38" s="10">
        <f t="shared" si="1"/>
        <v>12</v>
      </c>
    </row>
    <row r="39" spans="1:5" s="8" customFormat="1" ht="50.25" customHeight="1" x14ac:dyDescent="0.25">
      <c r="A39" s="1" t="s">
        <v>49</v>
      </c>
      <c r="B39" s="2" t="s">
        <v>123</v>
      </c>
      <c r="C39" s="10">
        <f t="shared" si="0"/>
        <v>8</v>
      </c>
      <c r="D39" s="3" t="s">
        <v>104</v>
      </c>
      <c r="E39" s="10">
        <f t="shared" si="1"/>
        <v>22</v>
      </c>
    </row>
    <row r="40" spans="1:5" s="8" customFormat="1" ht="50.25" customHeight="1" x14ac:dyDescent="0.25">
      <c r="A40" s="1" t="s">
        <v>50</v>
      </c>
      <c r="B40" s="2" t="s">
        <v>124</v>
      </c>
      <c r="C40" s="10">
        <f t="shared" si="0"/>
        <v>7</v>
      </c>
      <c r="D40" s="3" t="s">
        <v>105</v>
      </c>
      <c r="E40" s="10">
        <f t="shared" si="1"/>
        <v>20</v>
      </c>
    </row>
    <row r="41" spans="1:5" s="8" customFormat="1" ht="50.25" customHeight="1" x14ac:dyDescent="0.25">
      <c r="A41" s="1" t="s">
        <v>51</v>
      </c>
      <c r="B41" s="2" t="s">
        <v>125</v>
      </c>
      <c r="C41" s="10">
        <f t="shared" si="0"/>
        <v>3</v>
      </c>
      <c r="D41" s="3" t="s">
        <v>52</v>
      </c>
      <c r="E41" s="10">
        <f t="shared" si="1"/>
        <v>21</v>
      </c>
    </row>
    <row r="42" spans="1:5" s="8" customFormat="1" ht="50.25" customHeight="1" x14ac:dyDescent="0.25">
      <c r="A42" s="1" t="s">
        <v>57</v>
      </c>
      <c r="B42" s="2" t="s">
        <v>58</v>
      </c>
      <c r="C42" s="10">
        <f t="shared" si="0"/>
        <v>3</v>
      </c>
      <c r="D42" s="3" t="s">
        <v>106</v>
      </c>
      <c r="E42" s="10">
        <f t="shared" si="1"/>
        <v>18</v>
      </c>
    </row>
    <row r="43" spans="1:5" s="8" customFormat="1" ht="50.25" customHeight="1" x14ac:dyDescent="0.25">
      <c r="A43" s="1" t="s">
        <v>53</v>
      </c>
      <c r="B43" s="2" t="s">
        <v>54</v>
      </c>
      <c r="C43" s="10">
        <f t="shared" si="0"/>
        <v>3</v>
      </c>
      <c r="D43" s="3" t="s">
        <v>55</v>
      </c>
      <c r="E43" s="10">
        <f t="shared" si="1"/>
        <v>12</v>
      </c>
    </row>
    <row r="44" spans="1:5" s="8" customFormat="1" ht="50.25" customHeight="1" thickBot="1" x14ac:dyDescent="0.3">
      <c r="A44" s="28" t="s">
        <v>56</v>
      </c>
      <c r="B44" s="29" t="s">
        <v>259</v>
      </c>
      <c r="C44" s="13">
        <f t="shared" si="0"/>
        <v>8</v>
      </c>
      <c r="D44" s="30" t="s">
        <v>107</v>
      </c>
      <c r="E44" s="13">
        <f t="shared" si="1"/>
        <v>25</v>
      </c>
    </row>
    <row r="45" spans="1:5" x14ac:dyDescent="0.25">
      <c r="A45" s="102" t="s">
        <v>717</v>
      </c>
      <c r="B45" s="103"/>
      <c r="C45" s="103"/>
      <c r="D45" s="103"/>
      <c r="E45" s="104"/>
    </row>
    <row r="46" spans="1:5" ht="15.75" customHeight="1" x14ac:dyDescent="0.25">
      <c r="A46" s="102" t="s">
        <v>72</v>
      </c>
      <c r="B46" s="103"/>
      <c r="C46" s="103"/>
      <c r="D46" s="103"/>
      <c r="E46" s="104"/>
    </row>
    <row r="47" spans="1:5" ht="15.75" customHeight="1" thickBot="1" x14ac:dyDescent="0.3">
      <c r="A47" s="99" t="s">
        <v>73</v>
      </c>
      <c r="B47" s="100"/>
      <c r="C47" s="100"/>
      <c r="D47" s="100"/>
      <c r="E47" s="101"/>
    </row>
  </sheetData>
  <sortState ref="A3:D44">
    <sortCondition ref="A3:A44"/>
  </sortState>
  <mergeCells count="4">
    <mergeCell ref="A47:E47"/>
    <mergeCell ref="A46:E46"/>
    <mergeCell ref="A45:E45"/>
    <mergeCell ref="A1:E1"/>
  </mergeCells>
  <pageMargins left="0.7" right="0.7" top="0.75" bottom="0.75" header="0.3" footer="0.3"/>
  <pageSetup paperSize="9" scale="34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B5A66-53C0-4225-B799-E64E3BB156A0}">
  <dimension ref="A1:AY45"/>
  <sheetViews>
    <sheetView topLeftCell="A31" workbookViewId="0">
      <selection activeCell="G31" sqref="G31"/>
    </sheetView>
  </sheetViews>
  <sheetFormatPr defaultRowHeight="15.75" x14ac:dyDescent="0.25"/>
  <cols>
    <col min="1" max="1" width="11.28515625" style="11" bestFit="1" customWidth="1"/>
    <col min="2" max="2" width="6.7109375" style="11" bestFit="1" customWidth="1"/>
    <col min="3" max="3" width="22.28515625" style="11" bestFit="1" customWidth="1"/>
    <col min="4" max="4" width="5.5703125" style="11" bestFit="1" customWidth="1"/>
    <col min="5" max="5" width="22.28515625" style="11" bestFit="1" customWidth="1"/>
    <col min="6" max="6" width="4.7109375" style="11" bestFit="1" customWidth="1"/>
    <col min="7" max="7" width="22.28515625" style="11" bestFit="1" customWidth="1"/>
    <col min="8" max="8" width="5.5703125" style="11" bestFit="1" customWidth="1"/>
    <col min="9" max="9" width="22.28515625" style="11" bestFit="1" customWidth="1"/>
    <col min="10" max="10" width="5.5703125" style="11" bestFit="1" customWidth="1"/>
    <col min="11" max="11" width="22.28515625" style="11" bestFit="1" customWidth="1"/>
    <col min="12" max="12" width="6.7109375" style="11" bestFit="1" customWidth="1"/>
    <col min="13" max="13" width="22.28515625" style="11" bestFit="1" customWidth="1"/>
    <col min="14" max="14" width="6.7109375" style="11" bestFit="1" customWidth="1"/>
    <col min="15" max="15" width="22.28515625" style="11" bestFit="1" customWidth="1"/>
    <col min="16" max="16" width="6.7109375" style="11" bestFit="1" customWidth="1"/>
    <col min="17" max="17" width="22.28515625" style="11" bestFit="1" customWidth="1"/>
    <col min="18" max="18" width="5.5703125" style="11" bestFit="1" customWidth="1"/>
    <col min="19" max="19" width="22.28515625" style="11" bestFit="1" customWidth="1"/>
    <col min="20" max="20" width="5.5703125" style="11" bestFit="1" customWidth="1"/>
    <col min="21" max="21" width="22.28515625" style="11" bestFit="1" customWidth="1"/>
    <col min="22" max="22" width="5.5703125" style="11" bestFit="1" customWidth="1"/>
    <col min="23" max="23" width="22.28515625" style="11" bestFit="1" customWidth="1"/>
    <col min="24" max="24" width="5.5703125" style="11" bestFit="1" customWidth="1"/>
    <col min="25" max="25" width="22.28515625" style="11" bestFit="1" customWidth="1"/>
    <col min="26" max="26" width="7.85546875" style="11" bestFit="1" customWidth="1"/>
    <col min="27" max="27" width="22.28515625" style="11" bestFit="1" customWidth="1"/>
    <col min="28" max="28" width="5.5703125" style="11" bestFit="1" customWidth="1"/>
    <col min="29" max="29" width="22.28515625" style="11" bestFit="1" customWidth="1"/>
    <col min="30" max="30" width="7.85546875" style="11" bestFit="1" customWidth="1"/>
    <col min="31" max="31" width="22.28515625" style="11" bestFit="1" customWidth="1"/>
    <col min="32" max="32" width="6.7109375" style="11" bestFit="1" customWidth="1"/>
    <col min="33" max="33" width="22.28515625" style="11" bestFit="1" customWidth="1"/>
    <col min="34" max="34" width="7.85546875" style="11" bestFit="1" customWidth="1"/>
    <col min="35" max="35" width="22.28515625" style="11" bestFit="1" customWidth="1"/>
    <col min="36" max="36" width="6.7109375" style="11" bestFit="1" customWidth="1"/>
    <col min="37" max="37" width="22.28515625" style="11" bestFit="1" customWidth="1"/>
    <col min="38" max="38" width="6.7109375" style="11" bestFit="1" customWidth="1"/>
    <col min="39" max="39" width="22.28515625" style="11" bestFit="1" customWidth="1"/>
    <col min="40" max="40" width="7.85546875" style="11" bestFit="1" customWidth="1"/>
    <col min="41" max="41" width="22.28515625" style="11" bestFit="1" customWidth="1"/>
    <col min="42" max="42" width="6.7109375" style="11" bestFit="1" customWidth="1"/>
    <col min="43" max="43" width="22.28515625" style="11" bestFit="1" customWidth="1"/>
    <col min="44" max="44" width="5.5703125" style="11" bestFit="1" customWidth="1"/>
    <col min="45" max="45" width="22.28515625" style="11" bestFit="1" customWidth="1"/>
    <col min="46" max="46" width="6.7109375" style="11" bestFit="1" customWidth="1"/>
    <col min="47" max="47" width="22.28515625" style="11" bestFit="1" customWidth="1"/>
    <col min="48" max="48" width="5.5703125" style="11" bestFit="1" customWidth="1"/>
    <col min="49" max="49" width="22.28515625" style="11" bestFit="1" customWidth="1"/>
    <col min="50" max="50" width="5.5703125" style="11" bestFit="1" customWidth="1"/>
    <col min="51" max="51" width="22.28515625" style="11" bestFit="1" customWidth="1"/>
    <col min="52" max="16384" width="9.140625" style="11"/>
  </cols>
  <sheetData>
    <row r="1" spans="1:51" ht="35.1" customHeight="1" thickBot="1" x14ac:dyDescent="0.3">
      <c r="A1" s="111" t="s">
        <v>281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  <c r="R1" s="112"/>
      <c r="S1" s="112"/>
      <c r="T1" s="112"/>
      <c r="U1" s="112"/>
      <c r="V1" s="112"/>
      <c r="W1" s="112"/>
      <c r="X1" s="112"/>
      <c r="Y1" s="112"/>
      <c r="Z1" s="112"/>
      <c r="AA1" s="112"/>
      <c r="AB1" s="112"/>
      <c r="AC1" s="112"/>
      <c r="AD1" s="112"/>
      <c r="AE1" s="112"/>
      <c r="AF1" s="112"/>
      <c r="AG1" s="112"/>
      <c r="AH1" s="112"/>
      <c r="AI1" s="112"/>
      <c r="AJ1" s="112"/>
      <c r="AK1" s="112"/>
      <c r="AL1" s="112"/>
      <c r="AM1" s="112"/>
      <c r="AN1" s="112"/>
      <c r="AO1" s="112"/>
      <c r="AP1" s="112"/>
      <c r="AQ1" s="112"/>
      <c r="AR1" s="112"/>
      <c r="AS1" s="112"/>
      <c r="AT1" s="112"/>
      <c r="AU1" s="112"/>
      <c r="AV1" s="112"/>
      <c r="AW1" s="112"/>
      <c r="AX1" s="112"/>
      <c r="AY1" s="113"/>
    </row>
    <row r="2" spans="1:51" ht="63" thickBot="1" x14ac:dyDescent="0.3">
      <c r="A2" s="33" t="s">
        <v>0</v>
      </c>
      <c r="B2" s="35" t="s">
        <v>126</v>
      </c>
      <c r="C2" s="36" t="s">
        <v>151</v>
      </c>
      <c r="D2" s="35" t="s">
        <v>127</v>
      </c>
      <c r="E2" s="36" t="s">
        <v>151</v>
      </c>
      <c r="F2" s="35" t="s">
        <v>128</v>
      </c>
      <c r="G2" s="36" t="s">
        <v>151</v>
      </c>
      <c r="H2" s="35" t="s">
        <v>129</v>
      </c>
      <c r="I2" s="36" t="s">
        <v>151</v>
      </c>
      <c r="J2" s="35" t="s">
        <v>130</v>
      </c>
      <c r="K2" s="36" t="s">
        <v>151</v>
      </c>
      <c r="L2" s="35" t="s">
        <v>131</v>
      </c>
      <c r="M2" s="36" t="s">
        <v>151</v>
      </c>
      <c r="N2" s="35" t="s">
        <v>132</v>
      </c>
      <c r="O2" s="36" t="s">
        <v>151</v>
      </c>
      <c r="P2" s="35" t="s">
        <v>133</v>
      </c>
      <c r="Q2" s="36" t="s">
        <v>151</v>
      </c>
      <c r="R2" s="35" t="s">
        <v>134</v>
      </c>
      <c r="S2" s="36" t="s">
        <v>151</v>
      </c>
      <c r="T2" s="35" t="s">
        <v>135</v>
      </c>
      <c r="U2" s="36" t="s">
        <v>151</v>
      </c>
      <c r="V2" s="35" t="s">
        <v>136</v>
      </c>
      <c r="W2" s="36" t="s">
        <v>151</v>
      </c>
      <c r="X2" s="35" t="s">
        <v>137</v>
      </c>
      <c r="Y2" s="36" t="s">
        <v>151</v>
      </c>
      <c r="Z2" s="35" t="s">
        <v>138</v>
      </c>
      <c r="AA2" s="36" t="s">
        <v>151</v>
      </c>
      <c r="AB2" s="35" t="s">
        <v>139</v>
      </c>
      <c r="AC2" s="36" t="s">
        <v>151</v>
      </c>
      <c r="AD2" s="35" t="s">
        <v>140</v>
      </c>
      <c r="AE2" s="36" t="s">
        <v>151</v>
      </c>
      <c r="AF2" s="35" t="s">
        <v>141</v>
      </c>
      <c r="AG2" s="36" t="s">
        <v>151</v>
      </c>
      <c r="AH2" s="35" t="s">
        <v>142</v>
      </c>
      <c r="AI2" s="36" t="s">
        <v>151</v>
      </c>
      <c r="AJ2" s="35" t="s">
        <v>143</v>
      </c>
      <c r="AK2" s="36" t="s">
        <v>151</v>
      </c>
      <c r="AL2" s="35" t="s">
        <v>144</v>
      </c>
      <c r="AM2" s="36" t="s">
        <v>151</v>
      </c>
      <c r="AN2" s="35" t="s">
        <v>145</v>
      </c>
      <c r="AO2" s="36" t="s">
        <v>151</v>
      </c>
      <c r="AP2" s="35" t="s">
        <v>146</v>
      </c>
      <c r="AQ2" s="36" t="s">
        <v>151</v>
      </c>
      <c r="AR2" s="35" t="s">
        <v>147</v>
      </c>
      <c r="AS2" s="36" t="s">
        <v>151</v>
      </c>
      <c r="AT2" s="35" t="s">
        <v>148</v>
      </c>
      <c r="AU2" s="36" t="s">
        <v>151</v>
      </c>
      <c r="AV2" s="35" t="s">
        <v>149</v>
      </c>
      <c r="AW2" s="36" t="s">
        <v>151</v>
      </c>
      <c r="AX2" s="35" t="s">
        <v>150</v>
      </c>
      <c r="AY2" s="36" t="s">
        <v>151</v>
      </c>
    </row>
    <row r="3" spans="1:51" x14ac:dyDescent="0.25">
      <c r="A3" s="20" t="s">
        <v>17</v>
      </c>
      <c r="B3" s="21">
        <v>0</v>
      </c>
      <c r="C3" s="21">
        <v>0</v>
      </c>
      <c r="D3" s="21">
        <v>0</v>
      </c>
      <c r="E3" s="21">
        <v>0</v>
      </c>
      <c r="F3" s="21">
        <v>0</v>
      </c>
      <c r="G3" s="21">
        <v>0</v>
      </c>
      <c r="H3" s="21">
        <v>0</v>
      </c>
      <c r="I3" s="21">
        <v>0</v>
      </c>
      <c r="J3" s="21">
        <v>0</v>
      </c>
      <c r="K3" s="21">
        <v>0</v>
      </c>
      <c r="L3" s="21">
        <v>3.18</v>
      </c>
      <c r="M3" s="21" t="s">
        <v>152</v>
      </c>
      <c r="N3" s="21">
        <v>0</v>
      </c>
      <c r="O3" s="21">
        <v>0</v>
      </c>
      <c r="P3" s="21">
        <v>0</v>
      </c>
      <c r="Q3" s="21">
        <v>0</v>
      </c>
      <c r="R3" s="21">
        <v>0</v>
      </c>
      <c r="S3" s="21">
        <v>0</v>
      </c>
      <c r="T3" s="21">
        <v>0</v>
      </c>
      <c r="U3" s="21">
        <v>0</v>
      </c>
      <c r="V3" s="21">
        <v>0</v>
      </c>
      <c r="W3" s="21">
        <v>0</v>
      </c>
      <c r="X3" s="21">
        <v>0</v>
      </c>
      <c r="Y3" s="21">
        <v>0</v>
      </c>
      <c r="Z3" s="21">
        <v>4.82</v>
      </c>
      <c r="AA3" s="21" t="s">
        <v>152</v>
      </c>
      <c r="AB3" s="21">
        <v>0</v>
      </c>
      <c r="AC3" s="21">
        <v>0</v>
      </c>
      <c r="AD3" s="21">
        <v>0</v>
      </c>
      <c r="AE3" s="21">
        <v>0</v>
      </c>
      <c r="AF3" s="21">
        <v>0</v>
      </c>
      <c r="AG3" s="21">
        <v>0</v>
      </c>
      <c r="AH3" s="21">
        <v>32.36</v>
      </c>
      <c r="AI3" s="21" t="s">
        <v>153</v>
      </c>
      <c r="AJ3" s="21">
        <v>0</v>
      </c>
      <c r="AK3" s="21">
        <v>0</v>
      </c>
      <c r="AL3" s="21">
        <v>0</v>
      </c>
      <c r="AM3" s="21">
        <v>0</v>
      </c>
      <c r="AN3" s="21">
        <v>0</v>
      </c>
      <c r="AO3" s="21">
        <v>0</v>
      </c>
      <c r="AP3" s="21">
        <v>0</v>
      </c>
      <c r="AQ3" s="21">
        <v>0</v>
      </c>
      <c r="AR3" s="21">
        <v>0</v>
      </c>
      <c r="AS3" s="21">
        <v>0</v>
      </c>
      <c r="AT3" s="21">
        <v>0</v>
      </c>
      <c r="AU3" s="21">
        <v>0</v>
      </c>
      <c r="AV3" s="21">
        <v>0</v>
      </c>
      <c r="AW3" s="21">
        <v>0</v>
      </c>
      <c r="AX3" s="21">
        <v>0</v>
      </c>
      <c r="AY3" s="21">
        <v>0</v>
      </c>
    </row>
    <row r="4" spans="1:51" x14ac:dyDescent="0.25">
      <c r="A4" s="6" t="s">
        <v>18</v>
      </c>
      <c r="B4" s="12">
        <v>0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.97</v>
      </c>
      <c r="I4" s="12" t="s">
        <v>154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18.41</v>
      </c>
      <c r="Q4" s="12" t="s">
        <v>152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39.159999999999997</v>
      </c>
      <c r="AA4" s="12" t="s">
        <v>152</v>
      </c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  <c r="AH4" s="12">
        <v>0</v>
      </c>
      <c r="AI4" s="12">
        <v>0</v>
      </c>
      <c r="AJ4" s="12">
        <v>0</v>
      </c>
      <c r="AK4" s="12">
        <v>0</v>
      </c>
      <c r="AL4" s="12">
        <v>33.15</v>
      </c>
      <c r="AM4" s="12" t="s">
        <v>152</v>
      </c>
      <c r="AN4" s="12">
        <v>0</v>
      </c>
      <c r="AO4" s="12">
        <v>0</v>
      </c>
      <c r="AP4" s="12">
        <v>0</v>
      </c>
      <c r="AQ4" s="12">
        <v>0</v>
      </c>
      <c r="AR4" s="12">
        <v>0</v>
      </c>
      <c r="AS4" s="12">
        <v>0</v>
      </c>
      <c r="AT4" s="12">
        <v>0</v>
      </c>
      <c r="AU4" s="12">
        <v>0</v>
      </c>
      <c r="AV4" s="12">
        <v>0</v>
      </c>
      <c r="AW4" s="12">
        <v>0</v>
      </c>
      <c r="AX4" s="12">
        <v>0</v>
      </c>
      <c r="AY4" s="12">
        <v>0</v>
      </c>
    </row>
    <row r="5" spans="1:51" x14ac:dyDescent="0.25">
      <c r="A5" s="6" t="s">
        <v>60</v>
      </c>
      <c r="B5" s="12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6.75</v>
      </c>
      <c r="Q5" s="12" t="s">
        <v>155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4.16</v>
      </c>
      <c r="AA5" s="12" t="s">
        <v>152</v>
      </c>
      <c r="AB5" s="12">
        <v>0</v>
      </c>
      <c r="AC5" s="12">
        <v>0</v>
      </c>
      <c r="AD5" s="12">
        <v>283.06</v>
      </c>
      <c r="AE5" s="12" t="s">
        <v>156</v>
      </c>
      <c r="AF5" s="12">
        <v>21.67</v>
      </c>
      <c r="AG5" s="12" t="s">
        <v>157</v>
      </c>
      <c r="AH5" s="12">
        <v>32.33</v>
      </c>
      <c r="AI5" s="12" t="s">
        <v>158</v>
      </c>
      <c r="AJ5" s="12">
        <v>0</v>
      </c>
      <c r="AK5" s="12">
        <v>0</v>
      </c>
      <c r="AL5" s="12">
        <v>0</v>
      </c>
      <c r="AM5" s="12">
        <v>0</v>
      </c>
      <c r="AN5" s="12">
        <v>0</v>
      </c>
      <c r="AO5" s="12">
        <v>0</v>
      </c>
      <c r="AP5" s="12">
        <v>0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0</v>
      </c>
      <c r="AW5" s="12">
        <v>0</v>
      </c>
      <c r="AX5" s="12">
        <v>0</v>
      </c>
      <c r="AY5" s="12">
        <v>0</v>
      </c>
    </row>
    <row r="6" spans="1:51" x14ac:dyDescent="0.25">
      <c r="A6" s="6" t="s">
        <v>16</v>
      </c>
      <c r="B6" s="12">
        <v>0</v>
      </c>
      <c r="C6" s="12">
        <v>0</v>
      </c>
      <c r="D6" s="12">
        <v>7.33</v>
      </c>
      <c r="E6" s="12" t="s">
        <v>182</v>
      </c>
      <c r="F6" s="12">
        <v>0</v>
      </c>
      <c r="G6" s="12">
        <v>0</v>
      </c>
      <c r="H6" s="12">
        <v>0</v>
      </c>
      <c r="I6" s="12">
        <v>0</v>
      </c>
      <c r="J6" s="12">
        <v>2.82</v>
      </c>
      <c r="K6" s="12" t="s">
        <v>183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13.94</v>
      </c>
      <c r="AA6" s="12" t="s">
        <v>152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26.58</v>
      </c>
      <c r="AI6" s="12" t="s">
        <v>152</v>
      </c>
      <c r="AJ6" s="12">
        <v>0</v>
      </c>
      <c r="AK6" s="12">
        <v>0</v>
      </c>
      <c r="AL6" s="12">
        <v>0</v>
      </c>
      <c r="AM6" s="12">
        <v>0</v>
      </c>
      <c r="AN6" s="12">
        <v>10.34</v>
      </c>
      <c r="AO6" s="12" t="s">
        <v>184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12">
        <v>0</v>
      </c>
    </row>
    <row r="7" spans="1:51" x14ac:dyDescent="0.25">
      <c r="A7" s="6" t="s">
        <v>6</v>
      </c>
      <c r="B7" s="12">
        <v>0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7.32</v>
      </c>
      <c r="AE7" s="12" t="s">
        <v>187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12.07</v>
      </c>
      <c r="AO7" s="12" t="s">
        <v>188</v>
      </c>
      <c r="AP7" s="12">
        <v>0</v>
      </c>
      <c r="AQ7" s="12">
        <v>0</v>
      </c>
      <c r="AR7" s="12">
        <v>0</v>
      </c>
      <c r="AS7" s="12">
        <v>0</v>
      </c>
      <c r="AT7" s="12">
        <v>0</v>
      </c>
      <c r="AU7" s="12">
        <v>0</v>
      </c>
      <c r="AV7" s="12">
        <v>0</v>
      </c>
      <c r="AW7" s="12">
        <v>0</v>
      </c>
      <c r="AX7" s="12">
        <v>0</v>
      </c>
      <c r="AY7" s="12">
        <v>0</v>
      </c>
    </row>
    <row r="8" spans="1:51" x14ac:dyDescent="0.25">
      <c r="A8" s="6" t="s">
        <v>1</v>
      </c>
      <c r="B8" s="12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.92</v>
      </c>
      <c r="AA8" s="12" t="s">
        <v>189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50.36</v>
      </c>
      <c r="AI8" s="12" t="s">
        <v>173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12">
        <v>0</v>
      </c>
    </row>
    <row r="9" spans="1:51" x14ac:dyDescent="0.25">
      <c r="A9" s="6" t="s">
        <v>8</v>
      </c>
      <c r="B9" s="12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2.12</v>
      </c>
      <c r="AA9" s="12" t="s">
        <v>190</v>
      </c>
      <c r="AB9" s="12">
        <v>0</v>
      </c>
      <c r="AC9" s="12">
        <v>0</v>
      </c>
      <c r="AD9" s="12">
        <v>15.97</v>
      </c>
      <c r="AE9" s="12" t="s">
        <v>191</v>
      </c>
      <c r="AF9" s="12">
        <v>0</v>
      </c>
      <c r="AG9" s="12">
        <v>0</v>
      </c>
      <c r="AH9" s="12">
        <v>162.31</v>
      </c>
      <c r="AI9" s="12" t="s">
        <v>152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</row>
    <row r="10" spans="1:51" x14ac:dyDescent="0.25">
      <c r="A10" s="6" t="s">
        <v>9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0</v>
      </c>
      <c r="AH10" s="12">
        <v>69.569999999999993</v>
      </c>
      <c r="AI10" s="12" t="s">
        <v>152</v>
      </c>
      <c r="AJ10" s="12">
        <v>0</v>
      </c>
      <c r="AK10" s="12">
        <v>0</v>
      </c>
      <c r="AL10" s="12">
        <v>0</v>
      </c>
      <c r="AM10" s="12">
        <v>0</v>
      </c>
      <c r="AN10" s="12">
        <v>75.959999999999994</v>
      </c>
      <c r="AO10" s="12" t="s">
        <v>192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</row>
    <row r="11" spans="1:51" x14ac:dyDescent="0.25">
      <c r="A11" s="6" t="s">
        <v>10</v>
      </c>
      <c r="B11" s="12">
        <v>30.87</v>
      </c>
      <c r="C11" s="12" t="s">
        <v>152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48.83</v>
      </c>
      <c r="M11" s="12" t="s">
        <v>152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2.4900000000000002</v>
      </c>
      <c r="AI11" s="12" t="s">
        <v>193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</row>
    <row r="12" spans="1:51" x14ac:dyDescent="0.25">
      <c r="A12" s="6" t="s">
        <v>11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24.5</v>
      </c>
      <c r="AM12" s="12" t="s">
        <v>156</v>
      </c>
      <c r="AN12" s="12">
        <v>23.1</v>
      </c>
      <c r="AO12" s="12" t="s">
        <v>168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12">
        <v>0</v>
      </c>
    </row>
    <row r="13" spans="1:51" x14ac:dyDescent="0.25">
      <c r="A13" s="6" t="s">
        <v>13</v>
      </c>
      <c r="B13" s="12">
        <v>18.11</v>
      </c>
      <c r="C13" s="12" t="s">
        <v>152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14.81</v>
      </c>
      <c r="M13" s="12" t="s">
        <v>152</v>
      </c>
      <c r="N13" s="12">
        <v>0</v>
      </c>
      <c r="O13" s="12">
        <v>0</v>
      </c>
      <c r="P13" s="12">
        <v>9.0399999999999991</v>
      </c>
      <c r="Q13" s="12" t="s">
        <v>152</v>
      </c>
      <c r="R13" s="12">
        <v>3.59</v>
      </c>
      <c r="S13" s="12" t="s">
        <v>194</v>
      </c>
      <c r="T13" s="12">
        <v>44.6</v>
      </c>
      <c r="U13" s="12" t="s">
        <v>152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13.75</v>
      </c>
      <c r="AI13" s="12" t="s">
        <v>152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0</v>
      </c>
      <c r="AX13" s="12">
        <v>0</v>
      </c>
      <c r="AY13" s="12">
        <v>0</v>
      </c>
    </row>
    <row r="14" spans="1:51" x14ac:dyDescent="0.25">
      <c r="A14" s="6" t="s">
        <v>3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22.61</v>
      </c>
      <c r="M14" s="12" t="s">
        <v>152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36.6</v>
      </c>
      <c r="AK14" s="12" t="s">
        <v>156</v>
      </c>
      <c r="AL14" s="12">
        <v>0</v>
      </c>
      <c r="AM14" s="12">
        <v>0</v>
      </c>
      <c r="AN14" s="12">
        <v>76.989999999999995</v>
      </c>
      <c r="AO14" s="12" t="s">
        <v>198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</row>
    <row r="15" spans="1:51" x14ac:dyDescent="0.25">
      <c r="A15" s="6" t="s">
        <v>4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21.52</v>
      </c>
      <c r="AQ15" s="12" t="s">
        <v>199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</row>
    <row r="16" spans="1:51" x14ac:dyDescent="0.25">
      <c r="A16" s="6" t="s">
        <v>14</v>
      </c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2.16</v>
      </c>
      <c r="AA16" s="12" t="s">
        <v>203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1.89</v>
      </c>
      <c r="AI16" s="12" t="s">
        <v>205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0</v>
      </c>
      <c r="AP16" s="12">
        <v>0</v>
      </c>
      <c r="AQ16" s="12">
        <v>0</v>
      </c>
      <c r="AR16" s="12">
        <v>1.42</v>
      </c>
      <c r="AS16" s="12" t="s">
        <v>204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12">
        <v>0</v>
      </c>
    </row>
    <row r="17" spans="1:51" x14ac:dyDescent="0.25">
      <c r="A17" s="6" t="s">
        <v>19</v>
      </c>
      <c r="B17" s="12">
        <v>0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4.82</v>
      </c>
      <c r="AA17" s="12" t="s">
        <v>159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73.709999999999994</v>
      </c>
      <c r="AI17" s="12" t="s">
        <v>152</v>
      </c>
      <c r="AJ17" s="12">
        <v>0</v>
      </c>
      <c r="AK17" s="12">
        <v>0</v>
      </c>
      <c r="AL17" s="12">
        <v>0</v>
      </c>
      <c r="AM17" s="12">
        <v>0</v>
      </c>
      <c r="AN17" s="12">
        <v>10.67</v>
      </c>
      <c r="AO17" s="12" t="s">
        <v>160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</row>
    <row r="18" spans="1:51" x14ac:dyDescent="0.25">
      <c r="A18" s="6" t="s">
        <v>29</v>
      </c>
      <c r="B18" s="12">
        <v>0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10.050000000000001</v>
      </c>
      <c r="Q18" s="12" t="s">
        <v>152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2.34</v>
      </c>
      <c r="AE18" s="12" t="s">
        <v>161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>
        <v>113.9</v>
      </c>
      <c r="AO18" s="12" t="s">
        <v>162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12">
        <v>0</v>
      </c>
      <c r="AY18" s="12">
        <v>0</v>
      </c>
    </row>
    <row r="19" spans="1:51" x14ac:dyDescent="0.25">
      <c r="A19" s="6" t="s">
        <v>32</v>
      </c>
      <c r="B19" s="12">
        <v>0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16.5</v>
      </c>
      <c r="AE19" s="12" t="s">
        <v>176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6.91</v>
      </c>
      <c r="AW19" s="12" t="s">
        <v>174</v>
      </c>
      <c r="AX19" s="12">
        <v>4.3499999999999996</v>
      </c>
      <c r="AY19" s="12" t="s">
        <v>175</v>
      </c>
    </row>
    <row r="20" spans="1:51" x14ac:dyDescent="0.25">
      <c r="A20" s="6" t="s">
        <v>30</v>
      </c>
      <c r="B20" s="12">
        <v>0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6.79</v>
      </c>
      <c r="M20" s="12" t="s">
        <v>177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125.1</v>
      </c>
      <c r="AI20" s="12" t="s">
        <v>173</v>
      </c>
      <c r="AJ20" s="12">
        <v>0</v>
      </c>
      <c r="AK20" s="12">
        <v>0</v>
      </c>
      <c r="AL20" s="12">
        <v>0</v>
      </c>
      <c r="AM20" s="12">
        <v>0</v>
      </c>
      <c r="AN20" s="12">
        <v>0</v>
      </c>
      <c r="AO20" s="12">
        <v>0</v>
      </c>
      <c r="AP20" s="12">
        <v>0</v>
      </c>
      <c r="AQ20" s="12">
        <v>0</v>
      </c>
      <c r="AR20" s="12">
        <v>0</v>
      </c>
      <c r="AS20" s="12">
        <v>0</v>
      </c>
      <c r="AT20" s="12">
        <v>0</v>
      </c>
      <c r="AU20" s="12">
        <v>0</v>
      </c>
      <c r="AV20" s="12">
        <v>0</v>
      </c>
      <c r="AW20" s="12">
        <v>0</v>
      </c>
      <c r="AX20" s="12">
        <v>0</v>
      </c>
      <c r="AY20" s="12">
        <v>0</v>
      </c>
    </row>
    <row r="21" spans="1:51" x14ac:dyDescent="0.25">
      <c r="A21" s="6" t="s">
        <v>20</v>
      </c>
      <c r="B21" s="12">
        <v>0</v>
      </c>
      <c r="C21" s="12">
        <v>0</v>
      </c>
      <c r="D21" s="12">
        <v>0</v>
      </c>
      <c r="E21" s="12">
        <v>0</v>
      </c>
      <c r="F21" s="12">
        <v>2.9</v>
      </c>
      <c r="G21" s="12" t="s">
        <v>178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1.04</v>
      </c>
      <c r="AC21" s="12" t="s">
        <v>179</v>
      </c>
      <c r="AD21" s="12">
        <v>0</v>
      </c>
      <c r="AE21" s="12">
        <v>0</v>
      </c>
      <c r="AF21" s="12">
        <v>0</v>
      </c>
      <c r="AG21" s="12">
        <v>0</v>
      </c>
      <c r="AH21" s="12">
        <v>12.14</v>
      </c>
      <c r="AI21" s="12" t="s">
        <v>152</v>
      </c>
      <c r="AJ21" s="12">
        <v>0</v>
      </c>
      <c r="AK21" s="12">
        <v>0</v>
      </c>
      <c r="AL21" s="12">
        <v>0</v>
      </c>
      <c r="AM21" s="12">
        <v>0</v>
      </c>
      <c r="AN21" s="12">
        <v>165.79</v>
      </c>
      <c r="AO21" s="12" t="s">
        <v>18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0</v>
      </c>
    </row>
    <row r="22" spans="1:51" x14ac:dyDescent="0.25">
      <c r="A22" s="6" t="s">
        <v>28</v>
      </c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12.61</v>
      </c>
      <c r="Q22" s="12" t="s">
        <v>152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34.26</v>
      </c>
      <c r="AO22" s="12" t="s">
        <v>168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0</v>
      </c>
    </row>
    <row r="23" spans="1:51" x14ac:dyDescent="0.25">
      <c r="A23" s="6" t="s">
        <v>21</v>
      </c>
      <c r="B23" s="12">
        <v>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93.42</v>
      </c>
      <c r="AE23" s="12" t="s">
        <v>166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139.93</v>
      </c>
      <c r="AO23" s="12" t="s">
        <v>171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0</v>
      </c>
    </row>
    <row r="24" spans="1:51" x14ac:dyDescent="0.25">
      <c r="A24" s="6" t="s">
        <v>22</v>
      </c>
      <c r="B24" s="12">
        <v>0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6.58</v>
      </c>
      <c r="AM24" s="12" t="s">
        <v>152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</row>
    <row r="25" spans="1:51" x14ac:dyDescent="0.25">
      <c r="A25" s="6" t="s">
        <v>35</v>
      </c>
      <c r="B25" s="12">
        <v>0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19.78</v>
      </c>
      <c r="Q25" s="12" t="s">
        <v>186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8.85</v>
      </c>
      <c r="AI25" s="12" t="s">
        <v>152</v>
      </c>
      <c r="AJ25" s="12">
        <v>0</v>
      </c>
      <c r="AK25" s="12">
        <v>0</v>
      </c>
      <c r="AL25" s="12">
        <v>0</v>
      </c>
      <c r="AM25" s="12">
        <v>0</v>
      </c>
      <c r="AN25" s="12">
        <v>7.71</v>
      </c>
      <c r="AO25" s="12" t="s">
        <v>162</v>
      </c>
      <c r="AP25" s="12">
        <v>16.440000000000001</v>
      </c>
      <c r="AQ25" s="12" t="s">
        <v>185</v>
      </c>
      <c r="AR25" s="12">
        <v>0</v>
      </c>
      <c r="AS25" s="12">
        <v>0</v>
      </c>
      <c r="AT25" s="12">
        <v>0</v>
      </c>
      <c r="AU25" s="12">
        <v>0</v>
      </c>
      <c r="AV25" s="12">
        <v>0</v>
      </c>
      <c r="AW25" s="12">
        <v>0</v>
      </c>
      <c r="AX25" s="12">
        <v>0</v>
      </c>
      <c r="AY25" s="12">
        <v>0</v>
      </c>
    </row>
    <row r="26" spans="1:51" x14ac:dyDescent="0.25">
      <c r="A26" s="6" t="s">
        <v>36</v>
      </c>
      <c r="B26" s="12">
        <v>0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  <c r="AM26" s="12">
        <v>0</v>
      </c>
      <c r="AN26" s="12">
        <v>67.53</v>
      </c>
      <c r="AO26" s="12" t="s">
        <v>156</v>
      </c>
      <c r="AP26" s="12">
        <v>0</v>
      </c>
      <c r="AQ26" s="12">
        <v>0</v>
      </c>
      <c r="AR26" s="12">
        <v>0</v>
      </c>
      <c r="AS26" s="12">
        <v>0</v>
      </c>
      <c r="AT26" s="12">
        <v>0</v>
      </c>
      <c r="AU26" s="12">
        <v>0</v>
      </c>
      <c r="AV26" s="12">
        <v>0</v>
      </c>
      <c r="AW26" s="12">
        <v>0</v>
      </c>
      <c r="AX26" s="12">
        <v>0</v>
      </c>
      <c r="AY26" s="12">
        <v>0</v>
      </c>
    </row>
    <row r="27" spans="1:51" x14ac:dyDescent="0.25">
      <c r="A27" s="6" t="s">
        <v>34</v>
      </c>
      <c r="B27" s="12">
        <v>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21.56</v>
      </c>
      <c r="O27" s="12" t="s">
        <v>152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</row>
    <row r="28" spans="1:51" x14ac:dyDescent="0.25">
      <c r="A28" s="6" t="s">
        <v>24</v>
      </c>
      <c r="B28" s="12">
        <v>0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12.65</v>
      </c>
      <c r="Q28" s="12" t="s">
        <v>155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3.74</v>
      </c>
      <c r="AA28" s="12" t="s">
        <v>197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42.01</v>
      </c>
      <c r="AM28" s="12" t="s">
        <v>156</v>
      </c>
      <c r="AN28" s="12">
        <v>151.35</v>
      </c>
      <c r="AO28" s="12" t="s">
        <v>198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</row>
    <row r="29" spans="1:51" x14ac:dyDescent="0.25">
      <c r="A29" s="6" t="s">
        <v>25</v>
      </c>
      <c r="B29" s="12">
        <v>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2.81</v>
      </c>
      <c r="M29" s="12" t="s">
        <v>20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6.66</v>
      </c>
      <c r="AA29" s="12" t="s">
        <v>152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112.1</v>
      </c>
      <c r="AK29" s="12" t="s">
        <v>152</v>
      </c>
      <c r="AL29" s="12">
        <v>0</v>
      </c>
      <c r="AM29" s="12">
        <v>0</v>
      </c>
      <c r="AN29" s="12">
        <v>157.87</v>
      </c>
      <c r="AO29" s="12" t="s">
        <v>171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0</v>
      </c>
      <c r="AX29" s="12">
        <v>0</v>
      </c>
      <c r="AY29" s="12">
        <v>0</v>
      </c>
    </row>
    <row r="30" spans="1:51" x14ac:dyDescent="0.25">
      <c r="A30" s="6" t="s">
        <v>26</v>
      </c>
      <c r="B30" s="12">
        <v>0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3.39</v>
      </c>
      <c r="W30" s="12" t="s">
        <v>201</v>
      </c>
      <c r="X30" s="12">
        <v>4.99</v>
      </c>
      <c r="Y30" s="12" t="s">
        <v>202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41.53</v>
      </c>
      <c r="AK30" s="12" t="s">
        <v>156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2">
        <v>0</v>
      </c>
      <c r="AY30" s="12">
        <v>0</v>
      </c>
    </row>
    <row r="31" spans="1:51" x14ac:dyDescent="0.25">
      <c r="A31" s="6" t="s">
        <v>38</v>
      </c>
      <c r="B31" s="12">
        <v>0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45.12</v>
      </c>
      <c r="AM31" s="12" t="s">
        <v>156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2">
        <v>0</v>
      </c>
      <c r="AT31" s="12">
        <v>2.84</v>
      </c>
      <c r="AU31" s="12" t="s">
        <v>163</v>
      </c>
      <c r="AV31" s="12">
        <v>0</v>
      </c>
      <c r="AW31" s="12">
        <v>0</v>
      </c>
      <c r="AX31" s="12">
        <v>0</v>
      </c>
      <c r="AY31" s="12">
        <v>0</v>
      </c>
    </row>
    <row r="32" spans="1:51" x14ac:dyDescent="0.25">
      <c r="A32" s="6" t="s">
        <v>40</v>
      </c>
      <c r="B32" s="12">
        <v>0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0</v>
      </c>
      <c r="AL32" s="12">
        <v>49.41</v>
      </c>
      <c r="AM32" s="12" t="s">
        <v>156</v>
      </c>
      <c r="AN32" s="12">
        <v>0</v>
      </c>
      <c r="AO32" s="12">
        <v>0</v>
      </c>
      <c r="AP32" s="12">
        <v>0</v>
      </c>
      <c r="AQ32" s="12">
        <v>0</v>
      </c>
      <c r="AR32" s="12">
        <v>0</v>
      </c>
      <c r="AS32" s="12">
        <v>0</v>
      </c>
      <c r="AT32" s="12">
        <v>0</v>
      </c>
      <c r="AU32" s="12">
        <v>0</v>
      </c>
      <c r="AV32" s="12">
        <v>0</v>
      </c>
      <c r="AW32" s="12">
        <v>0</v>
      </c>
      <c r="AX32" s="12">
        <v>0</v>
      </c>
      <c r="AY32" s="12">
        <v>0</v>
      </c>
    </row>
    <row r="33" spans="1:51" x14ac:dyDescent="0.25">
      <c r="A33" s="6" t="s">
        <v>42</v>
      </c>
      <c r="B33" s="12">
        <v>70.510000000000005</v>
      </c>
      <c r="C33" s="12" t="s">
        <v>152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17.88</v>
      </c>
      <c r="Q33" s="12" t="s">
        <v>164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10</v>
      </c>
      <c r="AA33" s="12" t="s">
        <v>164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15.12</v>
      </c>
      <c r="AK33" s="12" t="s">
        <v>164</v>
      </c>
      <c r="AL33" s="12">
        <v>0</v>
      </c>
      <c r="AM33" s="12">
        <v>0</v>
      </c>
      <c r="AN33" s="12">
        <v>41.56</v>
      </c>
      <c r="AO33" s="12" t="s">
        <v>165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2">
        <v>0</v>
      </c>
      <c r="AY33" s="12">
        <v>0</v>
      </c>
    </row>
    <row r="34" spans="1:51" x14ac:dyDescent="0.25">
      <c r="A34" s="6" t="s">
        <v>43</v>
      </c>
      <c r="B34" s="12">
        <v>0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15.42</v>
      </c>
      <c r="AA34" s="12" t="s">
        <v>152</v>
      </c>
      <c r="AB34" s="12">
        <v>0</v>
      </c>
      <c r="AC34" s="12">
        <v>0</v>
      </c>
      <c r="AD34" s="12">
        <v>45.39</v>
      </c>
      <c r="AE34" s="12" t="s">
        <v>166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0</v>
      </c>
      <c r="AX34" s="12">
        <v>0</v>
      </c>
      <c r="AY34" s="12">
        <v>0</v>
      </c>
    </row>
    <row r="35" spans="1:51" x14ac:dyDescent="0.25">
      <c r="A35" s="6" t="s">
        <v>59</v>
      </c>
      <c r="B35" s="12">
        <v>0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44.93</v>
      </c>
      <c r="AA35" s="12" t="s">
        <v>152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16.059999999999999</v>
      </c>
      <c r="AI35" s="12" t="s">
        <v>167</v>
      </c>
      <c r="AJ35" s="12">
        <v>0</v>
      </c>
      <c r="AK35" s="12">
        <v>0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0</v>
      </c>
      <c r="AY35" s="12">
        <v>0</v>
      </c>
    </row>
    <row r="36" spans="1:51" x14ac:dyDescent="0.25">
      <c r="A36" s="6" t="s">
        <v>44</v>
      </c>
      <c r="B36" s="12">
        <v>0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40.799999999999997</v>
      </c>
      <c r="Q36" s="12" t="s">
        <v>152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161.4</v>
      </c>
      <c r="AI36" s="12" t="s">
        <v>152</v>
      </c>
      <c r="AJ36" s="12">
        <v>0</v>
      </c>
      <c r="AK36" s="12">
        <v>0</v>
      </c>
      <c r="AL36" s="12">
        <v>0</v>
      </c>
      <c r="AM36" s="12">
        <v>0</v>
      </c>
      <c r="AN36" s="12">
        <v>491.75</v>
      </c>
      <c r="AO36" s="12" t="s">
        <v>168</v>
      </c>
      <c r="AP36" s="12">
        <v>0</v>
      </c>
      <c r="AQ36" s="12">
        <v>0</v>
      </c>
      <c r="AR36" s="12">
        <v>0</v>
      </c>
      <c r="AS36" s="12">
        <v>0</v>
      </c>
      <c r="AT36" s="12">
        <v>0</v>
      </c>
      <c r="AU36" s="12">
        <v>0</v>
      </c>
      <c r="AV36" s="12">
        <v>0</v>
      </c>
      <c r="AW36" s="12">
        <v>0</v>
      </c>
      <c r="AX36" s="12">
        <v>0</v>
      </c>
      <c r="AY36" s="12">
        <v>0</v>
      </c>
    </row>
    <row r="37" spans="1:51" x14ac:dyDescent="0.25">
      <c r="A37" s="6" t="s">
        <v>45</v>
      </c>
      <c r="B37" s="12">
        <v>0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2.0699999999999998</v>
      </c>
      <c r="AA37" s="12" t="s">
        <v>169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8.1999999999999993</v>
      </c>
      <c r="AI37" s="12" t="s">
        <v>170</v>
      </c>
      <c r="AJ37" s="12">
        <v>0</v>
      </c>
      <c r="AK37" s="12">
        <v>0</v>
      </c>
      <c r="AL37" s="12">
        <v>0</v>
      </c>
      <c r="AM37" s="12">
        <v>0</v>
      </c>
      <c r="AN37" s="12">
        <v>713.48</v>
      </c>
      <c r="AO37" s="12" t="s">
        <v>171</v>
      </c>
      <c r="AP37" s="12">
        <v>0</v>
      </c>
      <c r="AQ37" s="12">
        <v>0</v>
      </c>
      <c r="AR37" s="12">
        <v>0</v>
      </c>
      <c r="AS37" s="12">
        <v>0</v>
      </c>
      <c r="AT37" s="12">
        <v>0</v>
      </c>
      <c r="AU37" s="12">
        <v>0</v>
      </c>
      <c r="AV37" s="12">
        <v>0</v>
      </c>
      <c r="AW37" s="12">
        <v>0</v>
      </c>
      <c r="AX37" s="12">
        <v>0</v>
      </c>
      <c r="AY37" s="12">
        <v>0</v>
      </c>
    </row>
    <row r="38" spans="1:51" x14ac:dyDescent="0.25">
      <c r="A38" s="6" t="s">
        <v>47</v>
      </c>
      <c r="B38" s="12">
        <v>0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  <c r="AK38" s="12">
        <v>0</v>
      </c>
      <c r="AL38" s="12">
        <v>0</v>
      </c>
      <c r="AM38" s="12">
        <v>0</v>
      </c>
      <c r="AN38" s="12">
        <v>0</v>
      </c>
      <c r="AO38" s="12">
        <v>0</v>
      </c>
      <c r="AP38" s="12">
        <v>7.28</v>
      </c>
      <c r="AQ38" s="12" t="s">
        <v>152</v>
      </c>
      <c r="AR38" s="12">
        <v>0</v>
      </c>
      <c r="AS38" s="12">
        <v>0</v>
      </c>
      <c r="AT38" s="12">
        <v>0</v>
      </c>
      <c r="AU38" s="12">
        <v>0</v>
      </c>
      <c r="AV38" s="12">
        <v>0</v>
      </c>
      <c r="AW38" s="12">
        <v>0</v>
      </c>
      <c r="AX38" s="12">
        <v>0</v>
      </c>
      <c r="AY38" s="12">
        <v>0</v>
      </c>
    </row>
    <row r="39" spans="1:51" x14ac:dyDescent="0.25">
      <c r="A39" s="6" t="s">
        <v>49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9.16</v>
      </c>
      <c r="Q39" s="12" t="s">
        <v>152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2.38</v>
      </c>
      <c r="AA39" s="12" t="s">
        <v>152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157.44999999999999</v>
      </c>
      <c r="AI39" s="12" t="s">
        <v>166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v>0</v>
      </c>
      <c r="AY39" s="12">
        <v>0</v>
      </c>
    </row>
    <row r="40" spans="1:51" x14ac:dyDescent="0.25">
      <c r="A40" s="6" t="s">
        <v>50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131.28</v>
      </c>
      <c r="AA40" s="12" t="s">
        <v>152</v>
      </c>
      <c r="AB40" s="12">
        <v>0</v>
      </c>
      <c r="AC40" s="12">
        <v>0</v>
      </c>
      <c r="AD40" s="12">
        <v>102.81</v>
      </c>
      <c r="AE40" s="12" t="s">
        <v>173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13.65</v>
      </c>
      <c r="AU40" s="12" t="s">
        <v>172</v>
      </c>
      <c r="AV40" s="12">
        <v>0</v>
      </c>
      <c r="AW40" s="12">
        <v>0</v>
      </c>
      <c r="AX40" s="12">
        <v>0</v>
      </c>
      <c r="AY40" s="12">
        <v>0</v>
      </c>
    </row>
    <row r="41" spans="1:51" x14ac:dyDescent="0.25">
      <c r="A41" s="6" t="s">
        <v>51</v>
      </c>
      <c r="B41" s="12">
        <v>0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4.03</v>
      </c>
      <c r="AA41" s="12" t="s">
        <v>152</v>
      </c>
      <c r="AB41" s="12">
        <v>0</v>
      </c>
      <c r="AC41" s="12">
        <v>0</v>
      </c>
      <c r="AD41" s="12">
        <v>0</v>
      </c>
      <c r="AE41" s="12">
        <v>0</v>
      </c>
      <c r="AF41" s="12">
        <v>0</v>
      </c>
      <c r="AG41" s="12">
        <v>0</v>
      </c>
      <c r="AH41" s="12">
        <v>0</v>
      </c>
      <c r="AI41" s="12">
        <v>0</v>
      </c>
      <c r="AJ41" s="12">
        <v>0</v>
      </c>
      <c r="AK41" s="12">
        <v>0</v>
      </c>
      <c r="AL41" s="12">
        <v>0</v>
      </c>
      <c r="AM41" s="12">
        <v>0</v>
      </c>
      <c r="AN41" s="12">
        <v>0</v>
      </c>
      <c r="AO41" s="12">
        <v>0</v>
      </c>
      <c r="AP41" s="12">
        <v>0</v>
      </c>
      <c r="AQ41" s="12">
        <v>0</v>
      </c>
      <c r="AR41" s="12">
        <v>0</v>
      </c>
      <c r="AS41" s="12">
        <v>0</v>
      </c>
      <c r="AT41" s="12">
        <v>0</v>
      </c>
      <c r="AU41" s="12">
        <v>0</v>
      </c>
      <c r="AV41" s="12">
        <v>0</v>
      </c>
      <c r="AW41" s="12">
        <v>0</v>
      </c>
      <c r="AX41" s="12">
        <v>0</v>
      </c>
      <c r="AY41" s="12">
        <v>0</v>
      </c>
    </row>
    <row r="42" spans="1:51" x14ac:dyDescent="0.25">
      <c r="A42" s="6" t="s">
        <v>57</v>
      </c>
      <c r="B42" s="12">
        <v>0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81.97</v>
      </c>
      <c r="AE42" s="12" t="s">
        <v>181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</v>
      </c>
      <c r="AR42" s="12">
        <v>0</v>
      </c>
      <c r="AS42" s="12">
        <v>0</v>
      </c>
      <c r="AT42" s="12">
        <v>0</v>
      </c>
      <c r="AU42" s="12">
        <v>0</v>
      </c>
      <c r="AV42" s="12">
        <v>0</v>
      </c>
      <c r="AW42" s="12">
        <v>0</v>
      </c>
      <c r="AX42" s="12">
        <v>0</v>
      </c>
      <c r="AY42" s="12">
        <v>0</v>
      </c>
    </row>
    <row r="43" spans="1:51" x14ac:dyDescent="0.25">
      <c r="A43" s="6" t="s">
        <v>53</v>
      </c>
      <c r="B43" s="12">
        <v>0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0</v>
      </c>
    </row>
    <row r="44" spans="1:51" ht="16.5" thickBot="1" x14ac:dyDescent="0.3">
      <c r="A44" s="22" t="s">
        <v>56</v>
      </c>
      <c r="B44" s="23">
        <v>8.3699999999999992</v>
      </c>
      <c r="C44" s="23" t="s">
        <v>152</v>
      </c>
      <c r="D44" s="23">
        <v>0</v>
      </c>
      <c r="E44" s="23">
        <v>0</v>
      </c>
      <c r="F44" s="23">
        <v>0</v>
      </c>
      <c r="G44" s="23">
        <v>0</v>
      </c>
      <c r="H44" s="23">
        <v>0</v>
      </c>
      <c r="I44" s="23">
        <v>0</v>
      </c>
      <c r="J44" s="23">
        <v>0</v>
      </c>
      <c r="K44" s="23">
        <v>0</v>
      </c>
      <c r="L44" s="23">
        <v>0</v>
      </c>
      <c r="M44" s="23">
        <v>0</v>
      </c>
      <c r="N44" s="23">
        <v>0</v>
      </c>
      <c r="O44" s="23">
        <v>0</v>
      </c>
      <c r="P44" s="23">
        <v>83.04</v>
      </c>
      <c r="Q44" s="23" t="s">
        <v>195</v>
      </c>
      <c r="R44" s="23">
        <v>0</v>
      </c>
      <c r="S44" s="23">
        <v>0</v>
      </c>
      <c r="T44" s="23">
        <v>0</v>
      </c>
      <c r="U44" s="23">
        <v>0</v>
      </c>
      <c r="V44" s="23">
        <v>0</v>
      </c>
      <c r="W44" s="23">
        <v>0</v>
      </c>
      <c r="X44" s="23">
        <v>0</v>
      </c>
      <c r="Y44" s="23">
        <v>0</v>
      </c>
      <c r="Z44" s="23">
        <v>0</v>
      </c>
      <c r="AA44" s="23">
        <v>0</v>
      </c>
      <c r="AB44" s="23">
        <v>0</v>
      </c>
      <c r="AC44" s="23">
        <v>0</v>
      </c>
      <c r="AD44" s="23">
        <v>0</v>
      </c>
      <c r="AE44" s="23">
        <v>0</v>
      </c>
      <c r="AF44" s="23">
        <v>0</v>
      </c>
      <c r="AG44" s="23">
        <v>0</v>
      </c>
      <c r="AH44" s="23">
        <v>0</v>
      </c>
      <c r="AI44" s="23">
        <v>0</v>
      </c>
      <c r="AJ44" s="23">
        <v>50.76</v>
      </c>
      <c r="AK44" s="23" t="s">
        <v>173</v>
      </c>
      <c r="AL44" s="23">
        <v>0</v>
      </c>
      <c r="AM44" s="23">
        <v>0</v>
      </c>
      <c r="AN44" s="23">
        <v>165.85</v>
      </c>
      <c r="AO44" s="23" t="s">
        <v>196</v>
      </c>
      <c r="AP44" s="23">
        <v>0</v>
      </c>
      <c r="AQ44" s="23">
        <v>0</v>
      </c>
      <c r="AR44" s="23">
        <v>0</v>
      </c>
      <c r="AS44" s="23">
        <v>0</v>
      </c>
      <c r="AT44" s="23">
        <v>0</v>
      </c>
      <c r="AU44" s="23">
        <v>0</v>
      </c>
      <c r="AV44" s="23">
        <v>0</v>
      </c>
      <c r="AW44" s="23">
        <v>0</v>
      </c>
      <c r="AX44" s="23">
        <v>0</v>
      </c>
      <c r="AY44" s="23">
        <v>0</v>
      </c>
    </row>
    <row r="45" spans="1:51" ht="16.5" thickBot="1" x14ac:dyDescent="0.3">
      <c r="A45" s="108" t="s">
        <v>234</v>
      </c>
      <c r="B45" s="109"/>
      <c r="C45" s="109"/>
      <c r="D45" s="109"/>
      <c r="E45" s="109"/>
      <c r="F45" s="109"/>
      <c r="G45" s="109"/>
      <c r="H45" s="109"/>
      <c r="I45" s="109"/>
      <c r="J45" s="109"/>
      <c r="K45" s="109"/>
      <c r="L45" s="109"/>
      <c r="M45" s="109"/>
      <c r="N45" s="109"/>
      <c r="O45" s="109"/>
      <c r="P45" s="109"/>
      <c r="Q45" s="109"/>
      <c r="R45" s="109"/>
      <c r="S45" s="109"/>
      <c r="T45" s="109"/>
      <c r="U45" s="109"/>
      <c r="V45" s="109"/>
      <c r="W45" s="109"/>
      <c r="X45" s="109"/>
      <c r="Y45" s="109"/>
      <c r="Z45" s="109"/>
      <c r="AA45" s="109"/>
      <c r="AB45" s="109"/>
      <c r="AC45" s="109"/>
      <c r="AD45" s="109"/>
      <c r="AE45" s="109"/>
      <c r="AF45" s="109"/>
      <c r="AG45" s="109"/>
      <c r="AH45" s="109"/>
      <c r="AI45" s="109"/>
      <c r="AJ45" s="109"/>
      <c r="AK45" s="109"/>
      <c r="AL45" s="109"/>
      <c r="AM45" s="109"/>
      <c r="AN45" s="109"/>
      <c r="AO45" s="109"/>
      <c r="AP45" s="109"/>
      <c r="AQ45" s="109"/>
      <c r="AR45" s="109"/>
      <c r="AS45" s="109"/>
      <c r="AT45" s="109"/>
      <c r="AU45" s="109"/>
      <c r="AV45" s="109"/>
      <c r="AW45" s="109"/>
      <c r="AX45" s="109"/>
      <c r="AY45" s="110"/>
    </row>
  </sheetData>
  <mergeCells count="2">
    <mergeCell ref="A45:AY45"/>
    <mergeCell ref="A1:AY1"/>
  </mergeCells>
  <conditionalFormatting sqref="A3:A4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2D4AA-1B73-4A5E-9271-F3EDB168F3A8}">
  <sheetPr>
    <pageSetUpPr fitToPage="1"/>
  </sheetPr>
  <dimension ref="A1:BG30"/>
  <sheetViews>
    <sheetView zoomScale="85" zoomScaleNormal="85" workbookViewId="0">
      <selection activeCell="B36" sqref="B36"/>
    </sheetView>
  </sheetViews>
  <sheetFormatPr defaultRowHeight="15.75" x14ac:dyDescent="0.25"/>
  <cols>
    <col min="1" max="1" width="15.140625" style="5" bestFit="1" customWidth="1"/>
    <col min="2" max="2" width="85.7109375" style="5" customWidth="1"/>
    <col min="3" max="3" width="8" style="7" bestFit="1" customWidth="1"/>
    <col min="4" max="4" width="139.140625" style="5" customWidth="1"/>
    <col min="5" max="5" width="8" style="8" bestFit="1" customWidth="1"/>
    <col min="6" max="6" width="6.7109375" style="8" customWidth="1"/>
    <col min="7" max="7" width="22.28515625" style="8" customWidth="1"/>
    <col min="8" max="8" width="6.7109375" style="5" customWidth="1"/>
    <col min="9" max="9" width="22.28515625" style="5" customWidth="1"/>
    <col min="10" max="10" width="6.7109375" style="5" customWidth="1"/>
    <col min="11" max="11" width="22.28515625" style="5" customWidth="1"/>
    <col min="12" max="12" width="6.7109375" style="5" customWidth="1"/>
    <col min="13" max="13" width="22.28515625" style="5" customWidth="1"/>
    <col min="14" max="14" width="6.7109375" style="5" customWidth="1"/>
    <col min="15" max="15" width="22.28515625" style="5" customWidth="1"/>
    <col min="16" max="16" width="6.7109375" style="5" customWidth="1"/>
    <col min="17" max="17" width="22.28515625" style="5" customWidth="1"/>
    <col min="18" max="18" width="6.7109375" style="5" customWidth="1"/>
    <col min="19" max="19" width="22.28515625" style="5" customWidth="1"/>
    <col min="20" max="20" width="6.7109375" style="5" customWidth="1"/>
    <col min="21" max="21" width="22.28515625" style="5" customWidth="1"/>
    <col min="22" max="22" width="6.7109375" style="5" customWidth="1"/>
    <col min="23" max="23" width="22.28515625" style="5" customWidth="1"/>
    <col min="24" max="24" width="6.7109375" style="5" customWidth="1"/>
    <col min="25" max="25" width="22.28515625" style="5" customWidth="1"/>
    <col min="26" max="26" width="6.7109375" style="5" customWidth="1"/>
    <col min="27" max="27" width="22.28515625" style="5" customWidth="1"/>
    <col min="28" max="28" width="6.7109375" style="5" customWidth="1"/>
    <col min="29" max="29" width="22.28515625" style="5" customWidth="1"/>
    <col min="30" max="30" width="6.7109375" style="5" customWidth="1"/>
    <col min="31" max="31" width="22.28515625" style="5" customWidth="1"/>
    <col min="32" max="32" width="6.7109375" style="5" customWidth="1"/>
    <col min="33" max="33" width="22.28515625" style="5" customWidth="1"/>
    <col min="34" max="34" width="6.7109375" style="5" customWidth="1"/>
    <col min="35" max="35" width="22.28515625" style="5" customWidth="1"/>
    <col min="36" max="36" width="6.7109375" style="5" customWidth="1"/>
    <col min="37" max="37" width="22.28515625" style="5" customWidth="1"/>
    <col min="38" max="38" width="6.7109375" style="5" customWidth="1"/>
    <col min="39" max="39" width="22.28515625" style="5" customWidth="1"/>
    <col min="40" max="40" width="6.7109375" style="5" customWidth="1"/>
    <col min="41" max="41" width="22.28515625" style="5" customWidth="1"/>
    <col min="42" max="42" width="6.7109375" style="5" customWidth="1"/>
    <col min="43" max="43" width="22.28515625" style="5" customWidth="1"/>
    <col min="44" max="44" width="6.7109375" style="5" customWidth="1"/>
    <col min="45" max="45" width="22.28515625" style="5" customWidth="1"/>
    <col min="46" max="46" width="6.7109375" style="5" customWidth="1"/>
    <col min="47" max="47" width="22.28515625" style="5" customWidth="1"/>
    <col min="48" max="48" width="6.7109375" style="5" customWidth="1"/>
    <col min="49" max="49" width="22.28515625" style="5" customWidth="1"/>
    <col min="50" max="50" width="6.7109375" style="5" customWidth="1"/>
    <col min="51" max="51" width="22.28515625" style="5" customWidth="1"/>
    <col min="52" max="52" width="6.7109375" style="5" customWidth="1"/>
    <col min="53" max="53" width="22.28515625" style="5" customWidth="1"/>
    <col min="54" max="54" width="6.7109375" style="5" customWidth="1"/>
    <col min="55" max="55" width="22.28515625" style="5" customWidth="1"/>
    <col min="56" max="56" width="6.7109375" style="5" customWidth="1"/>
    <col min="57" max="57" width="22.28515625" style="5" customWidth="1"/>
    <col min="58" max="58" width="6.7109375" style="5" customWidth="1"/>
    <col min="59" max="59" width="22.28515625" style="5" customWidth="1"/>
    <col min="60" max="16384" width="9.140625" style="5"/>
  </cols>
  <sheetData>
    <row r="1" spans="1:59" ht="35.1" customHeight="1" thickBot="1" x14ac:dyDescent="0.3">
      <c r="A1" s="105" t="s">
        <v>282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  <c r="X1" s="119"/>
      <c r="Y1" s="119"/>
      <c r="Z1" s="119"/>
      <c r="AA1" s="119"/>
      <c r="AB1" s="119"/>
      <c r="AC1" s="119"/>
      <c r="AD1" s="119"/>
      <c r="AE1" s="119"/>
      <c r="AF1" s="119"/>
      <c r="AG1" s="119"/>
      <c r="AH1" s="119"/>
      <c r="AI1" s="119"/>
      <c r="AJ1" s="119"/>
      <c r="AK1" s="119"/>
      <c r="AL1" s="119"/>
      <c r="AM1" s="119"/>
      <c r="AN1" s="119"/>
      <c r="AO1" s="119"/>
      <c r="AP1" s="119"/>
      <c r="AQ1" s="119"/>
      <c r="AR1" s="119"/>
      <c r="AS1" s="119"/>
      <c r="AT1" s="119"/>
      <c r="AU1" s="119"/>
      <c r="AV1" s="119"/>
      <c r="AW1" s="119"/>
      <c r="AX1" s="119"/>
      <c r="AY1" s="119"/>
      <c r="AZ1" s="119"/>
      <c r="BA1" s="119"/>
      <c r="BB1" s="119"/>
      <c r="BC1" s="119"/>
      <c r="BD1" s="119"/>
      <c r="BE1" s="119"/>
      <c r="BF1" s="119"/>
      <c r="BG1" s="120"/>
    </row>
    <row r="2" spans="1:59" ht="21.75" thickBot="1" x14ac:dyDescent="0.3">
      <c r="A2" s="121" t="s">
        <v>212</v>
      </c>
      <c r="B2" s="122"/>
      <c r="C2" s="122"/>
      <c r="D2" s="122"/>
      <c r="E2" s="123"/>
      <c r="F2" s="127" t="s">
        <v>213</v>
      </c>
      <c r="G2" s="128"/>
      <c r="H2" s="128"/>
      <c r="I2" s="128"/>
      <c r="J2" s="128"/>
      <c r="K2" s="128"/>
      <c r="L2" s="128"/>
      <c r="M2" s="128"/>
      <c r="N2" s="128"/>
      <c r="O2" s="128"/>
      <c r="P2" s="128"/>
      <c r="Q2" s="128"/>
      <c r="R2" s="128"/>
      <c r="S2" s="128"/>
      <c r="T2" s="128"/>
      <c r="U2" s="128"/>
      <c r="V2" s="128"/>
      <c r="W2" s="128"/>
      <c r="X2" s="128"/>
      <c r="Y2" s="128"/>
      <c r="Z2" s="128"/>
      <c r="AA2" s="128"/>
      <c r="AB2" s="128"/>
      <c r="AC2" s="128"/>
      <c r="AD2" s="128"/>
      <c r="AE2" s="128"/>
      <c r="AF2" s="128"/>
      <c r="AG2" s="128"/>
      <c r="AH2" s="128"/>
      <c r="AI2" s="128"/>
      <c r="AJ2" s="128"/>
      <c r="AK2" s="128"/>
      <c r="AL2" s="128"/>
      <c r="AM2" s="128"/>
      <c r="AN2" s="128"/>
      <c r="AO2" s="128"/>
      <c r="AP2" s="128"/>
      <c r="AQ2" s="128"/>
      <c r="AR2" s="128"/>
      <c r="AS2" s="128"/>
      <c r="AT2" s="128"/>
      <c r="AU2" s="128"/>
      <c r="AV2" s="128"/>
      <c r="AW2" s="128"/>
      <c r="AX2" s="128"/>
      <c r="AY2" s="128"/>
      <c r="AZ2" s="128"/>
      <c r="BA2" s="128"/>
      <c r="BB2" s="128"/>
      <c r="BC2" s="128"/>
      <c r="BD2" s="128"/>
      <c r="BE2" s="128"/>
      <c r="BF2" s="128"/>
      <c r="BG2" s="129"/>
    </row>
    <row r="3" spans="1:59" ht="66" thickBot="1" x14ac:dyDescent="0.3">
      <c r="A3" s="65" t="s">
        <v>0</v>
      </c>
      <c r="B3" s="66" t="s">
        <v>216</v>
      </c>
      <c r="C3" s="67" t="s">
        <v>61</v>
      </c>
      <c r="D3" s="66" t="s">
        <v>217</v>
      </c>
      <c r="E3" s="68" t="s">
        <v>62</v>
      </c>
      <c r="F3" s="69" t="s">
        <v>371</v>
      </c>
      <c r="G3" s="70" t="s">
        <v>151</v>
      </c>
      <c r="H3" s="69" t="s">
        <v>267</v>
      </c>
      <c r="I3" s="70" t="s">
        <v>151</v>
      </c>
      <c r="J3" s="69" t="s">
        <v>336</v>
      </c>
      <c r="K3" s="70" t="s">
        <v>151</v>
      </c>
      <c r="L3" s="69" t="s">
        <v>345</v>
      </c>
      <c r="M3" s="70" t="s">
        <v>151</v>
      </c>
      <c r="N3" s="71" t="s">
        <v>268</v>
      </c>
      <c r="O3" s="70" t="s">
        <v>151</v>
      </c>
      <c r="P3" s="71" t="s">
        <v>269</v>
      </c>
      <c r="Q3" s="70" t="s">
        <v>151</v>
      </c>
      <c r="R3" s="71" t="s">
        <v>385</v>
      </c>
      <c r="S3" s="70" t="s">
        <v>151</v>
      </c>
      <c r="T3" s="71" t="s">
        <v>384</v>
      </c>
      <c r="U3" s="70" t="s">
        <v>151</v>
      </c>
      <c r="V3" s="71" t="s">
        <v>270</v>
      </c>
      <c r="W3" s="70" t="s">
        <v>151</v>
      </c>
      <c r="X3" s="71" t="s">
        <v>376</v>
      </c>
      <c r="Y3" s="70" t="s">
        <v>151</v>
      </c>
      <c r="Z3" s="71" t="s">
        <v>375</v>
      </c>
      <c r="AA3" s="70" t="s">
        <v>151</v>
      </c>
      <c r="AB3" s="71" t="s">
        <v>271</v>
      </c>
      <c r="AC3" s="70" t="s">
        <v>151</v>
      </c>
      <c r="AD3" s="71" t="s">
        <v>272</v>
      </c>
      <c r="AE3" s="70" t="s">
        <v>151</v>
      </c>
      <c r="AF3" s="71" t="s">
        <v>273</v>
      </c>
      <c r="AG3" s="70" t="s">
        <v>151</v>
      </c>
      <c r="AH3" s="71" t="s">
        <v>274</v>
      </c>
      <c r="AI3" s="70" t="s">
        <v>151</v>
      </c>
      <c r="AJ3" s="71" t="s">
        <v>362</v>
      </c>
      <c r="AK3" s="70" t="s">
        <v>151</v>
      </c>
      <c r="AL3" s="71" t="s">
        <v>377</v>
      </c>
      <c r="AM3" s="70" t="s">
        <v>151</v>
      </c>
      <c r="AN3" s="71" t="s">
        <v>275</v>
      </c>
      <c r="AO3" s="70" t="s">
        <v>151</v>
      </c>
      <c r="AP3" s="71" t="s">
        <v>346</v>
      </c>
      <c r="AQ3" s="70" t="s">
        <v>151</v>
      </c>
      <c r="AR3" s="71" t="s">
        <v>367</v>
      </c>
      <c r="AS3" s="70" t="s">
        <v>151</v>
      </c>
      <c r="AT3" s="71" t="s">
        <v>344</v>
      </c>
      <c r="AU3" s="70" t="s">
        <v>151</v>
      </c>
      <c r="AV3" s="71" t="s">
        <v>354</v>
      </c>
      <c r="AW3" s="70" t="s">
        <v>151</v>
      </c>
      <c r="AX3" s="71" t="s">
        <v>350</v>
      </c>
      <c r="AY3" s="70" t="s">
        <v>151</v>
      </c>
      <c r="AZ3" s="71" t="s">
        <v>276</v>
      </c>
      <c r="BA3" s="70" t="s">
        <v>151</v>
      </c>
      <c r="BB3" s="71" t="s">
        <v>374</v>
      </c>
      <c r="BC3" s="70" t="s">
        <v>151</v>
      </c>
      <c r="BD3" s="71" t="s">
        <v>337</v>
      </c>
      <c r="BE3" s="70" t="s">
        <v>151</v>
      </c>
      <c r="BF3" s="71" t="s">
        <v>277</v>
      </c>
      <c r="BG3" s="72" t="s">
        <v>151</v>
      </c>
    </row>
    <row r="4" spans="1:59" ht="52.5" x14ac:dyDescent="0.25">
      <c r="A4" s="62" t="s">
        <v>240</v>
      </c>
      <c r="B4" s="63" t="s">
        <v>260</v>
      </c>
      <c r="C4" s="61">
        <v>21</v>
      </c>
      <c r="D4" s="63" t="s">
        <v>335</v>
      </c>
      <c r="E4" s="60">
        <v>46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0</v>
      </c>
      <c r="L4" s="26">
        <v>0</v>
      </c>
      <c r="M4" s="26">
        <v>0</v>
      </c>
      <c r="N4" s="26">
        <v>2.56</v>
      </c>
      <c r="O4" s="26" t="s">
        <v>207</v>
      </c>
      <c r="P4" s="26">
        <v>3.73</v>
      </c>
      <c r="Q4" s="26" t="s">
        <v>152</v>
      </c>
      <c r="R4" s="26">
        <v>0</v>
      </c>
      <c r="S4" s="26">
        <v>0</v>
      </c>
      <c r="T4" s="26">
        <v>0</v>
      </c>
      <c r="U4" s="26">
        <v>0</v>
      </c>
      <c r="V4" s="26">
        <v>0</v>
      </c>
      <c r="W4" s="26">
        <v>0</v>
      </c>
      <c r="X4" s="26">
        <v>0</v>
      </c>
      <c r="Y4" s="26">
        <v>0</v>
      </c>
      <c r="Z4" s="26">
        <v>0</v>
      </c>
      <c r="AA4" s="26">
        <v>0</v>
      </c>
      <c r="AB4" s="64">
        <v>1.83</v>
      </c>
      <c r="AC4" s="26" t="s">
        <v>206</v>
      </c>
      <c r="AD4" s="26">
        <v>318.39</v>
      </c>
      <c r="AE4" s="26" t="s">
        <v>152</v>
      </c>
      <c r="AF4" s="26">
        <v>28.72</v>
      </c>
      <c r="AG4" s="26" t="s">
        <v>208</v>
      </c>
      <c r="AH4" s="26">
        <v>0</v>
      </c>
      <c r="AI4" s="26">
        <v>0</v>
      </c>
      <c r="AJ4" s="26">
        <v>0</v>
      </c>
      <c r="AK4" s="26">
        <v>0</v>
      </c>
      <c r="AL4" s="26">
        <v>0</v>
      </c>
      <c r="AM4" s="26">
        <v>0</v>
      </c>
      <c r="AN4" s="26">
        <v>0</v>
      </c>
      <c r="AO4" s="26">
        <v>0</v>
      </c>
      <c r="AP4" s="26">
        <v>0</v>
      </c>
      <c r="AQ4" s="26">
        <v>0</v>
      </c>
      <c r="AR4" s="26">
        <v>0</v>
      </c>
      <c r="AS4" s="26">
        <v>0</v>
      </c>
      <c r="AT4" s="26">
        <v>0</v>
      </c>
      <c r="AU4" s="26">
        <v>0</v>
      </c>
      <c r="AV4" s="26">
        <v>0</v>
      </c>
      <c r="AW4" s="26">
        <v>0</v>
      </c>
      <c r="AX4" s="26">
        <v>0</v>
      </c>
      <c r="AY4" s="26">
        <v>0</v>
      </c>
      <c r="AZ4" s="26">
        <v>14.18</v>
      </c>
      <c r="BA4" s="26" t="s">
        <v>176</v>
      </c>
      <c r="BB4" s="26">
        <v>0</v>
      </c>
      <c r="BC4" s="26">
        <v>0</v>
      </c>
      <c r="BD4" s="26">
        <v>0</v>
      </c>
      <c r="BE4" s="26">
        <v>0</v>
      </c>
      <c r="BF4" s="26">
        <v>0</v>
      </c>
      <c r="BG4" s="26">
        <v>0</v>
      </c>
    </row>
    <row r="5" spans="1:59" s="44" customFormat="1" ht="47.25" x14ac:dyDescent="0.25">
      <c r="A5" s="40" t="s">
        <v>286</v>
      </c>
      <c r="B5" s="41" t="s">
        <v>287</v>
      </c>
      <c r="C5" s="42">
        <v>17</v>
      </c>
      <c r="D5" s="41" t="s">
        <v>285</v>
      </c>
      <c r="E5" s="58">
        <v>21</v>
      </c>
      <c r="F5" s="10">
        <v>0</v>
      </c>
      <c r="G5" s="10">
        <v>0</v>
      </c>
      <c r="H5" s="43">
        <v>0</v>
      </c>
      <c r="I5" s="43">
        <v>0</v>
      </c>
      <c r="J5" s="43">
        <v>153.08000000000001</v>
      </c>
      <c r="K5" s="43" t="s">
        <v>152</v>
      </c>
      <c r="L5" s="10">
        <v>0</v>
      </c>
      <c r="M5" s="10">
        <v>0</v>
      </c>
      <c r="N5" s="43">
        <v>0</v>
      </c>
      <c r="O5" s="43">
        <v>0</v>
      </c>
      <c r="P5" s="43">
        <v>124.34</v>
      </c>
      <c r="Q5" s="43" t="s">
        <v>152</v>
      </c>
      <c r="R5" s="43">
        <v>0</v>
      </c>
      <c r="S5" s="43">
        <v>0</v>
      </c>
      <c r="T5" s="43">
        <v>0</v>
      </c>
      <c r="U5" s="43">
        <v>0</v>
      </c>
      <c r="V5" s="43">
        <v>0</v>
      </c>
      <c r="W5" s="43">
        <v>0</v>
      </c>
      <c r="X5" s="10">
        <v>0</v>
      </c>
      <c r="Y5" s="10">
        <v>0</v>
      </c>
      <c r="Z5" s="10">
        <v>0</v>
      </c>
      <c r="AA5" s="10">
        <v>0</v>
      </c>
      <c r="AB5" s="43">
        <v>52.29</v>
      </c>
      <c r="AC5" s="43" t="s">
        <v>152</v>
      </c>
      <c r="AD5" s="43">
        <v>0</v>
      </c>
      <c r="AE5" s="43">
        <v>0</v>
      </c>
      <c r="AF5" s="43">
        <v>0</v>
      </c>
      <c r="AG5" s="43">
        <v>0</v>
      </c>
      <c r="AH5" s="43">
        <v>40.98</v>
      </c>
      <c r="AI5" s="43" t="s">
        <v>152</v>
      </c>
      <c r="AJ5" s="10">
        <v>0</v>
      </c>
      <c r="AK5" s="10">
        <v>0</v>
      </c>
      <c r="AL5" s="10">
        <v>0</v>
      </c>
      <c r="AM5" s="10">
        <v>0</v>
      </c>
      <c r="AN5" s="43">
        <v>0</v>
      </c>
      <c r="AO5" s="43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43">
        <v>0</v>
      </c>
      <c r="BA5" s="43">
        <v>0</v>
      </c>
      <c r="BB5" s="10">
        <v>0</v>
      </c>
      <c r="BC5" s="10">
        <v>0</v>
      </c>
      <c r="BD5" s="43">
        <v>90.93</v>
      </c>
      <c r="BE5" s="43" t="s">
        <v>152</v>
      </c>
      <c r="BF5" s="43">
        <v>0</v>
      </c>
      <c r="BG5" s="43">
        <v>0</v>
      </c>
    </row>
    <row r="6" spans="1:59" s="44" customFormat="1" ht="51.75" x14ac:dyDescent="0.25">
      <c r="A6" s="45" t="s">
        <v>288</v>
      </c>
      <c r="B6" s="46" t="s">
        <v>289</v>
      </c>
      <c r="C6" s="47">
        <v>19</v>
      </c>
      <c r="D6" s="46" t="s">
        <v>290</v>
      </c>
      <c r="E6" s="59">
        <v>34</v>
      </c>
      <c r="F6" s="10">
        <v>0</v>
      </c>
      <c r="G6" s="10">
        <v>0</v>
      </c>
      <c r="H6" s="43">
        <v>0</v>
      </c>
      <c r="I6" s="43">
        <v>0</v>
      </c>
      <c r="J6" s="43">
        <v>35.25</v>
      </c>
      <c r="K6" s="43" t="s">
        <v>152</v>
      </c>
      <c r="L6" s="43">
        <v>10.1</v>
      </c>
      <c r="M6" s="43" t="s">
        <v>342</v>
      </c>
      <c r="N6" s="43">
        <v>0</v>
      </c>
      <c r="O6" s="43">
        <v>0</v>
      </c>
      <c r="P6" s="43">
        <v>1.95</v>
      </c>
      <c r="Q6" s="43" t="s">
        <v>343</v>
      </c>
      <c r="R6" s="43">
        <v>0</v>
      </c>
      <c r="S6" s="43">
        <v>0</v>
      </c>
      <c r="T6" s="43">
        <v>0</v>
      </c>
      <c r="U6" s="43">
        <v>0</v>
      </c>
      <c r="V6" s="43">
        <v>0</v>
      </c>
      <c r="W6" s="43">
        <v>0</v>
      </c>
      <c r="X6" s="10">
        <v>0</v>
      </c>
      <c r="Y6" s="10">
        <v>0</v>
      </c>
      <c r="Z6" s="10">
        <v>0</v>
      </c>
      <c r="AA6" s="10">
        <v>0</v>
      </c>
      <c r="AB6" s="43">
        <v>2.99</v>
      </c>
      <c r="AC6" s="43" t="s">
        <v>338</v>
      </c>
      <c r="AD6" s="43">
        <v>21.41</v>
      </c>
      <c r="AE6" s="43" t="s">
        <v>152</v>
      </c>
      <c r="AF6" s="43">
        <v>0</v>
      </c>
      <c r="AG6" s="43">
        <v>0</v>
      </c>
      <c r="AH6" s="43">
        <v>3.68</v>
      </c>
      <c r="AI6" s="43" t="s">
        <v>340</v>
      </c>
      <c r="AJ6" s="10">
        <v>0</v>
      </c>
      <c r="AK6" s="10">
        <v>0</v>
      </c>
      <c r="AL6" s="10">
        <v>0</v>
      </c>
      <c r="AM6" s="10">
        <v>0</v>
      </c>
      <c r="AN6" s="43">
        <v>0</v>
      </c>
      <c r="AO6" s="43">
        <v>0</v>
      </c>
      <c r="AP6" s="43">
        <v>1.1200000000000001</v>
      </c>
      <c r="AQ6" s="43" t="s">
        <v>341</v>
      </c>
      <c r="AR6" s="10">
        <v>0</v>
      </c>
      <c r="AS6" s="10">
        <v>0</v>
      </c>
      <c r="AT6" s="43">
        <v>1.19</v>
      </c>
      <c r="AU6" s="43" t="s">
        <v>339</v>
      </c>
      <c r="AV6" s="10">
        <v>0</v>
      </c>
      <c r="AW6" s="10">
        <v>0</v>
      </c>
      <c r="AX6" s="10">
        <v>0</v>
      </c>
      <c r="AY6" s="10">
        <v>0</v>
      </c>
      <c r="AZ6" s="43">
        <v>92.05</v>
      </c>
      <c r="BA6" s="43" t="s">
        <v>152</v>
      </c>
      <c r="BB6" s="10">
        <v>0</v>
      </c>
      <c r="BC6" s="10">
        <v>0</v>
      </c>
      <c r="BD6" s="43">
        <v>0</v>
      </c>
      <c r="BE6" s="43">
        <v>0</v>
      </c>
      <c r="BF6" s="43">
        <v>0</v>
      </c>
      <c r="BG6" s="43">
        <v>0</v>
      </c>
    </row>
    <row r="7" spans="1:59" s="48" customFormat="1" ht="36" x14ac:dyDescent="0.25">
      <c r="A7" s="40" t="s">
        <v>291</v>
      </c>
      <c r="B7" s="41" t="s">
        <v>292</v>
      </c>
      <c r="C7" s="42">
        <v>12</v>
      </c>
      <c r="D7" s="41" t="s">
        <v>293</v>
      </c>
      <c r="E7" s="58">
        <v>21</v>
      </c>
      <c r="F7" s="10">
        <v>0</v>
      </c>
      <c r="G7" s="10">
        <v>0</v>
      </c>
      <c r="H7" s="43">
        <v>241.4</v>
      </c>
      <c r="I7" s="43" t="s">
        <v>152</v>
      </c>
      <c r="J7" s="43">
        <v>0</v>
      </c>
      <c r="K7" s="43">
        <v>0</v>
      </c>
      <c r="L7" s="43">
        <v>0</v>
      </c>
      <c r="M7" s="43">
        <v>0</v>
      </c>
      <c r="N7" s="43">
        <v>0</v>
      </c>
      <c r="O7" s="43">
        <v>0</v>
      </c>
      <c r="P7" s="43">
        <v>0</v>
      </c>
      <c r="Q7" s="43">
        <v>0</v>
      </c>
      <c r="R7" s="43">
        <v>0</v>
      </c>
      <c r="S7" s="43">
        <v>0</v>
      </c>
      <c r="T7" s="43">
        <v>0</v>
      </c>
      <c r="U7" s="43">
        <v>0</v>
      </c>
      <c r="V7" s="43">
        <v>0</v>
      </c>
      <c r="W7" s="43">
        <v>0</v>
      </c>
      <c r="X7" s="10">
        <v>0</v>
      </c>
      <c r="Y7" s="10">
        <v>0</v>
      </c>
      <c r="Z7" s="10">
        <v>0</v>
      </c>
      <c r="AA7" s="10">
        <v>0</v>
      </c>
      <c r="AB7" s="43">
        <v>0</v>
      </c>
      <c r="AC7" s="43">
        <v>0</v>
      </c>
      <c r="AD7" s="43">
        <v>0</v>
      </c>
      <c r="AE7" s="43">
        <v>0</v>
      </c>
      <c r="AF7" s="43">
        <v>0</v>
      </c>
      <c r="AG7" s="43">
        <v>0</v>
      </c>
      <c r="AH7" s="43">
        <v>0</v>
      </c>
      <c r="AI7" s="43">
        <v>0</v>
      </c>
      <c r="AJ7" s="10">
        <v>0</v>
      </c>
      <c r="AK7" s="10">
        <v>0</v>
      </c>
      <c r="AL7" s="10">
        <v>0</v>
      </c>
      <c r="AM7" s="10">
        <v>0</v>
      </c>
      <c r="AN7" s="43">
        <v>0</v>
      </c>
      <c r="AO7" s="43">
        <v>0</v>
      </c>
      <c r="AP7" s="43">
        <v>0</v>
      </c>
      <c r="AQ7" s="43">
        <v>0</v>
      </c>
      <c r="AR7" s="10">
        <v>0</v>
      </c>
      <c r="AS7" s="10">
        <v>0</v>
      </c>
      <c r="AT7" s="43">
        <v>0</v>
      </c>
      <c r="AU7" s="43">
        <v>0</v>
      </c>
      <c r="AV7" s="10">
        <v>0</v>
      </c>
      <c r="AW7" s="10">
        <v>0</v>
      </c>
      <c r="AX7" s="10">
        <v>0</v>
      </c>
      <c r="AY7" s="10">
        <v>0</v>
      </c>
      <c r="AZ7" s="43">
        <v>9.1999999999999993</v>
      </c>
      <c r="BA7" s="43" t="s">
        <v>347</v>
      </c>
      <c r="BB7" s="10">
        <v>0</v>
      </c>
      <c r="BC7" s="10">
        <v>0</v>
      </c>
      <c r="BD7" s="43">
        <v>0</v>
      </c>
      <c r="BE7" s="43">
        <v>0</v>
      </c>
      <c r="BF7" s="43">
        <v>13.99</v>
      </c>
      <c r="BG7" s="43" t="s">
        <v>348</v>
      </c>
    </row>
    <row r="8" spans="1:59" ht="36" x14ac:dyDescent="0.25">
      <c r="A8" s="49" t="s">
        <v>241</v>
      </c>
      <c r="B8" s="25" t="s">
        <v>261</v>
      </c>
      <c r="C8" s="50">
        <v>16</v>
      </c>
      <c r="D8" s="25" t="s">
        <v>262</v>
      </c>
      <c r="E8" s="60">
        <v>22</v>
      </c>
      <c r="F8" s="10">
        <v>0</v>
      </c>
      <c r="G8" s="10">
        <v>0</v>
      </c>
      <c r="H8" s="10">
        <v>98.2</v>
      </c>
      <c r="I8" s="10" t="s">
        <v>152</v>
      </c>
      <c r="J8" s="43">
        <v>0</v>
      </c>
      <c r="K8" s="43">
        <v>0</v>
      </c>
      <c r="L8" s="43">
        <v>0</v>
      </c>
      <c r="M8" s="43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42.54</v>
      </c>
      <c r="AE8" s="10" t="s">
        <v>152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43">
        <v>0</v>
      </c>
      <c r="AQ8" s="43">
        <v>0</v>
      </c>
      <c r="AR8" s="10">
        <v>0</v>
      </c>
      <c r="AS8" s="10">
        <v>0</v>
      </c>
      <c r="AT8" s="43">
        <v>0</v>
      </c>
      <c r="AU8" s="43">
        <v>0</v>
      </c>
      <c r="AV8" s="10">
        <v>0</v>
      </c>
      <c r="AW8" s="10">
        <v>0</v>
      </c>
      <c r="AX8" s="10">
        <v>0</v>
      </c>
      <c r="AY8" s="10">
        <v>0</v>
      </c>
      <c r="AZ8" s="10">
        <v>149.82</v>
      </c>
      <c r="BA8" s="10" t="s">
        <v>209</v>
      </c>
      <c r="BB8" s="10">
        <v>0</v>
      </c>
      <c r="BC8" s="10">
        <v>0</v>
      </c>
      <c r="BD8" s="43">
        <v>0</v>
      </c>
      <c r="BE8" s="43">
        <v>0</v>
      </c>
      <c r="BF8" s="10">
        <v>0</v>
      </c>
      <c r="BG8" s="10">
        <v>0</v>
      </c>
    </row>
    <row r="9" spans="1:59" ht="36" x14ac:dyDescent="0.25">
      <c r="A9" s="40" t="s">
        <v>295</v>
      </c>
      <c r="B9" s="41" t="s">
        <v>294</v>
      </c>
      <c r="C9" s="42">
        <v>13</v>
      </c>
      <c r="D9" s="41" t="s">
        <v>332</v>
      </c>
      <c r="E9" s="57">
        <v>28</v>
      </c>
      <c r="F9" s="10">
        <v>0</v>
      </c>
      <c r="G9" s="10">
        <v>0</v>
      </c>
      <c r="H9" s="43">
        <v>0</v>
      </c>
      <c r="I9" s="43">
        <v>0</v>
      </c>
      <c r="J9" s="51">
        <v>86.75</v>
      </c>
      <c r="K9" s="10" t="s">
        <v>152</v>
      </c>
      <c r="L9" s="43">
        <v>0</v>
      </c>
      <c r="M9" s="43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42.42</v>
      </c>
      <c r="AY9" s="10" t="s">
        <v>349</v>
      </c>
      <c r="AZ9" s="51">
        <v>393.5</v>
      </c>
      <c r="BA9" s="43" t="s">
        <v>152</v>
      </c>
      <c r="BB9" s="10">
        <v>0</v>
      </c>
      <c r="BC9" s="10">
        <v>0</v>
      </c>
      <c r="BD9" s="43">
        <v>0</v>
      </c>
      <c r="BE9" s="43">
        <v>0</v>
      </c>
      <c r="BF9" s="10">
        <v>0</v>
      </c>
      <c r="BG9" s="10">
        <v>0</v>
      </c>
    </row>
    <row r="10" spans="1:59" s="44" customFormat="1" ht="36" x14ac:dyDescent="0.25">
      <c r="A10" s="40" t="s">
        <v>298</v>
      </c>
      <c r="B10" s="41" t="s">
        <v>296</v>
      </c>
      <c r="C10" s="42">
        <v>9</v>
      </c>
      <c r="D10" s="41" t="s">
        <v>297</v>
      </c>
      <c r="E10" s="58">
        <v>22</v>
      </c>
      <c r="F10" s="10">
        <v>0</v>
      </c>
      <c r="G10" s="10">
        <v>0</v>
      </c>
      <c r="H10" s="43">
        <v>619.72</v>
      </c>
      <c r="I10" s="52" t="s">
        <v>152</v>
      </c>
      <c r="J10" s="43">
        <v>0</v>
      </c>
      <c r="K10" s="43">
        <v>0</v>
      </c>
      <c r="L10" s="43">
        <v>0</v>
      </c>
      <c r="M10" s="43">
        <v>0</v>
      </c>
      <c r="N10" s="43">
        <v>0</v>
      </c>
      <c r="O10" s="43">
        <v>0</v>
      </c>
      <c r="P10" s="43">
        <v>0</v>
      </c>
      <c r="Q10" s="43">
        <v>0</v>
      </c>
      <c r="R10" s="43">
        <v>0</v>
      </c>
      <c r="S10" s="43">
        <v>0</v>
      </c>
      <c r="T10" s="43">
        <v>0</v>
      </c>
      <c r="U10" s="43">
        <v>0</v>
      </c>
      <c r="V10" s="43">
        <v>0</v>
      </c>
      <c r="W10" s="43">
        <v>0</v>
      </c>
      <c r="X10" s="10">
        <v>0</v>
      </c>
      <c r="Y10" s="10">
        <v>0</v>
      </c>
      <c r="Z10" s="10">
        <v>0</v>
      </c>
      <c r="AA10" s="10">
        <v>0</v>
      </c>
      <c r="AB10" s="43">
        <v>0</v>
      </c>
      <c r="AC10" s="43">
        <v>0</v>
      </c>
      <c r="AD10" s="43">
        <v>796.75</v>
      </c>
      <c r="AE10" s="52" t="s">
        <v>152</v>
      </c>
      <c r="AF10" s="52">
        <v>0</v>
      </c>
      <c r="AG10" s="52">
        <v>0</v>
      </c>
      <c r="AH10" s="52">
        <v>0</v>
      </c>
      <c r="AI10" s="52">
        <v>0</v>
      </c>
      <c r="AJ10" s="10">
        <v>0</v>
      </c>
      <c r="AK10" s="10">
        <v>0</v>
      </c>
      <c r="AL10" s="10">
        <v>0</v>
      </c>
      <c r="AM10" s="10">
        <v>0</v>
      </c>
      <c r="AN10" s="52">
        <v>0</v>
      </c>
      <c r="AO10" s="52">
        <v>0</v>
      </c>
      <c r="AP10" s="52">
        <v>0</v>
      </c>
      <c r="AQ10" s="52">
        <v>0</v>
      </c>
      <c r="AR10" s="10">
        <v>0</v>
      </c>
      <c r="AS10" s="10">
        <v>0</v>
      </c>
      <c r="AT10" s="52">
        <v>0</v>
      </c>
      <c r="AU10" s="52">
        <v>0</v>
      </c>
      <c r="AV10" s="10">
        <v>0</v>
      </c>
      <c r="AW10" s="10">
        <v>0</v>
      </c>
      <c r="AX10" s="52">
        <v>0</v>
      </c>
      <c r="AY10" s="52">
        <v>0</v>
      </c>
      <c r="AZ10" s="43">
        <v>4.1100000000000003</v>
      </c>
      <c r="BA10" s="43" t="s">
        <v>351</v>
      </c>
      <c r="BB10" s="10">
        <v>0</v>
      </c>
      <c r="BC10" s="10">
        <v>0</v>
      </c>
      <c r="BD10" s="43">
        <v>0</v>
      </c>
      <c r="BE10" s="43">
        <v>0</v>
      </c>
      <c r="BF10" s="52">
        <v>0</v>
      </c>
      <c r="BG10" s="52">
        <v>0</v>
      </c>
    </row>
    <row r="11" spans="1:59" ht="36" x14ac:dyDescent="0.25">
      <c r="A11" s="40" t="s">
        <v>299</v>
      </c>
      <c r="B11" s="41" t="s">
        <v>300</v>
      </c>
      <c r="C11" s="42">
        <v>14</v>
      </c>
      <c r="D11" s="41" t="s">
        <v>301</v>
      </c>
      <c r="E11" s="58">
        <v>19</v>
      </c>
      <c r="F11" s="10">
        <v>0</v>
      </c>
      <c r="G11" s="10">
        <v>0</v>
      </c>
      <c r="H11" s="43">
        <v>0</v>
      </c>
      <c r="I11" s="43">
        <v>0</v>
      </c>
      <c r="J11" s="43">
        <v>0</v>
      </c>
      <c r="K11" s="43">
        <v>0</v>
      </c>
      <c r="L11" s="43">
        <v>0</v>
      </c>
      <c r="M11" s="43">
        <v>0</v>
      </c>
      <c r="N11" s="43">
        <v>0</v>
      </c>
      <c r="O11" s="43">
        <v>0</v>
      </c>
      <c r="P11" s="43">
        <v>0</v>
      </c>
      <c r="Q11" s="43">
        <v>0</v>
      </c>
      <c r="R11" s="43">
        <v>0</v>
      </c>
      <c r="S11" s="43">
        <v>0</v>
      </c>
      <c r="T11" s="43">
        <v>0</v>
      </c>
      <c r="U11" s="43">
        <v>0</v>
      </c>
      <c r="V11" s="43">
        <v>0</v>
      </c>
      <c r="W11" s="43">
        <v>0</v>
      </c>
      <c r="X11" s="10">
        <v>0</v>
      </c>
      <c r="Y11" s="10">
        <v>0</v>
      </c>
      <c r="Z11" s="10">
        <v>0</v>
      </c>
      <c r="AA11" s="10">
        <v>0</v>
      </c>
      <c r="AB11" s="43">
        <v>0</v>
      </c>
      <c r="AC11" s="43">
        <v>0</v>
      </c>
      <c r="AD11" s="51">
        <v>179.25</v>
      </c>
      <c r="AE11" s="52" t="s">
        <v>152</v>
      </c>
      <c r="AF11" s="52">
        <v>0</v>
      </c>
      <c r="AG11" s="52">
        <v>0</v>
      </c>
      <c r="AH11" s="52">
        <v>0</v>
      </c>
      <c r="AI11" s="52">
        <v>0</v>
      </c>
      <c r="AJ11" s="10">
        <v>0</v>
      </c>
      <c r="AK11" s="10">
        <v>0</v>
      </c>
      <c r="AL11" s="10">
        <v>0</v>
      </c>
      <c r="AM11" s="10">
        <v>0</v>
      </c>
      <c r="AN11" s="52">
        <v>0</v>
      </c>
      <c r="AO11" s="52">
        <v>0</v>
      </c>
      <c r="AP11" s="52">
        <v>0</v>
      </c>
      <c r="AQ11" s="52">
        <v>0</v>
      </c>
      <c r="AR11" s="10">
        <v>0</v>
      </c>
      <c r="AS11" s="10">
        <v>0</v>
      </c>
      <c r="AT11" s="10">
        <v>0</v>
      </c>
      <c r="AU11" s="10">
        <v>0</v>
      </c>
      <c r="AV11" s="51">
        <v>0.62</v>
      </c>
      <c r="AW11" s="51" t="s">
        <v>353</v>
      </c>
      <c r="AX11" s="52">
        <v>0</v>
      </c>
      <c r="AY11" s="52">
        <v>0</v>
      </c>
      <c r="AZ11" s="51">
        <v>39.880000000000003</v>
      </c>
      <c r="BA11" s="43" t="s">
        <v>152</v>
      </c>
      <c r="BB11" s="10">
        <v>0</v>
      </c>
      <c r="BC11" s="10">
        <v>0</v>
      </c>
      <c r="BD11" s="43">
        <v>0</v>
      </c>
      <c r="BE11" s="43">
        <v>0</v>
      </c>
      <c r="BF11" s="51">
        <v>36.770000000000003</v>
      </c>
      <c r="BG11" s="51" t="s">
        <v>355</v>
      </c>
    </row>
    <row r="12" spans="1:59" ht="36" x14ac:dyDescent="0.25">
      <c r="A12" s="40" t="s">
        <v>304</v>
      </c>
      <c r="B12" s="41" t="s">
        <v>302</v>
      </c>
      <c r="C12" s="42">
        <v>8</v>
      </c>
      <c r="D12" s="41" t="s">
        <v>303</v>
      </c>
      <c r="E12" s="58">
        <v>18</v>
      </c>
      <c r="F12" s="10">
        <v>0</v>
      </c>
      <c r="G12" s="10">
        <v>0</v>
      </c>
      <c r="H12" s="43">
        <v>0</v>
      </c>
      <c r="I12" s="43">
        <v>0</v>
      </c>
      <c r="J12" s="43">
        <v>0</v>
      </c>
      <c r="K12" s="43">
        <v>0</v>
      </c>
      <c r="L12" s="43">
        <v>0</v>
      </c>
      <c r="M12" s="43">
        <v>0</v>
      </c>
      <c r="N12" s="43">
        <v>0</v>
      </c>
      <c r="O12" s="43">
        <v>0</v>
      </c>
      <c r="P12" s="43">
        <v>0</v>
      </c>
      <c r="Q12" s="43">
        <v>0</v>
      </c>
      <c r="R12" s="43">
        <v>0</v>
      </c>
      <c r="S12" s="43">
        <v>0</v>
      </c>
      <c r="T12" s="43">
        <v>0</v>
      </c>
      <c r="U12" s="43">
        <v>0</v>
      </c>
      <c r="V12" s="43">
        <v>0</v>
      </c>
      <c r="W12" s="43">
        <v>0</v>
      </c>
      <c r="X12" s="10">
        <v>0</v>
      </c>
      <c r="Y12" s="10">
        <v>0</v>
      </c>
      <c r="Z12" s="10">
        <v>0</v>
      </c>
      <c r="AA12" s="10">
        <v>0</v>
      </c>
      <c r="AB12" s="51">
        <v>1.44</v>
      </c>
      <c r="AC12" s="51" t="s">
        <v>356</v>
      </c>
      <c r="AD12" s="43">
        <v>0</v>
      </c>
      <c r="AE12" s="43">
        <v>0</v>
      </c>
      <c r="AF12" s="43">
        <v>0</v>
      </c>
      <c r="AG12" s="43">
        <v>0</v>
      </c>
      <c r="AH12" s="43">
        <v>0</v>
      </c>
      <c r="AI12" s="43">
        <v>0</v>
      </c>
      <c r="AJ12" s="10">
        <v>0</v>
      </c>
      <c r="AK12" s="10">
        <v>0</v>
      </c>
      <c r="AL12" s="10">
        <v>0</v>
      </c>
      <c r="AM12" s="10">
        <v>0</v>
      </c>
      <c r="AN12" s="43">
        <v>0</v>
      </c>
      <c r="AO12" s="43">
        <v>0</v>
      </c>
      <c r="AP12" s="43">
        <v>0</v>
      </c>
      <c r="AQ12" s="43">
        <v>0</v>
      </c>
      <c r="AR12" s="10">
        <v>0</v>
      </c>
      <c r="AS12" s="10">
        <v>0</v>
      </c>
      <c r="AT12" s="43">
        <v>0</v>
      </c>
      <c r="AU12" s="43">
        <v>0</v>
      </c>
      <c r="AV12" s="43">
        <v>0</v>
      </c>
      <c r="AW12" s="43">
        <v>0</v>
      </c>
      <c r="AX12" s="51">
        <v>2.42</v>
      </c>
      <c r="AY12" s="51" t="s">
        <v>357</v>
      </c>
      <c r="AZ12" s="43">
        <v>0</v>
      </c>
      <c r="BA12" s="43">
        <v>0</v>
      </c>
      <c r="BB12" s="10">
        <v>0</v>
      </c>
      <c r="BC12" s="10">
        <v>0</v>
      </c>
      <c r="BD12" s="43">
        <v>0</v>
      </c>
      <c r="BE12" s="43">
        <v>0</v>
      </c>
      <c r="BF12" s="43">
        <v>0</v>
      </c>
      <c r="BG12" s="43">
        <v>0</v>
      </c>
    </row>
    <row r="13" spans="1:59" s="44" customFormat="1" ht="51.75" x14ac:dyDescent="0.25">
      <c r="A13" s="53" t="s">
        <v>242</v>
      </c>
      <c r="B13" s="9" t="s">
        <v>263</v>
      </c>
      <c r="C13" s="42">
        <v>21</v>
      </c>
      <c r="D13" s="9" t="s">
        <v>333</v>
      </c>
      <c r="E13" s="58">
        <v>25</v>
      </c>
      <c r="F13" s="10">
        <v>0</v>
      </c>
      <c r="G13" s="10">
        <v>0</v>
      </c>
      <c r="H13" s="52">
        <v>35.85</v>
      </c>
      <c r="I13" s="52" t="s">
        <v>152</v>
      </c>
      <c r="J13" s="52">
        <v>0</v>
      </c>
      <c r="K13" s="52">
        <v>0</v>
      </c>
      <c r="L13" s="52">
        <v>0</v>
      </c>
      <c r="M13" s="52">
        <v>0</v>
      </c>
      <c r="N13" s="52">
        <v>0</v>
      </c>
      <c r="O13" s="52">
        <v>0</v>
      </c>
      <c r="P13" s="52">
        <v>0</v>
      </c>
      <c r="Q13" s="52">
        <v>0</v>
      </c>
      <c r="R13" s="52">
        <v>0</v>
      </c>
      <c r="S13" s="52">
        <v>0</v>
      </c>
      <c r="T13" s="52">
        <v>0</v>
      </c>
      <c r="U13" s="52">
        <v>0</v>
      </c>
      <c r="V13" s="52">
        <v>0</v>
      </c>
      <c r="W13" s="52">
        <v>0</v>
      </c>
      <c r="X13" s="10">
        <v>0</v>
      </c>
      <c r="Y13" s="10">
        <v>0</v>
      </c>
      <c r="Z13" s="10">
        <v>0</v>
      </c>
      <c r="AA13" s="10">
        <v>0</v>
      </c>
      <c r="AB13" s="52">
        <v>9.1199999999999992</v>
      </c>
      <c r="AC13" s="52" t="s">
        <v>152</v>
      </c>
      <c r="AD13" s="52">
        <v>324.83999999999997</v>
      </c>
      <c r="AE13" s="52" t="s">
        <v>152</v>
      </c>
      <c r="AF13" s="52">
        <v>0</v>
      </c>
      <c r="AG13" s="52">
        <v>0</v>
      </c>
      <c r="AH13" s="52">
        <v>0</v>
      </c>
      <c r="AI13" s="52">
        <v>0</v>
      </c>
      <c r="AJ13" s="10">
        <v>0</v>
      </c>
      <c r="AK13" s="10">
        <v>0</v>
      </c>
      <c r="AL13" s="10">
        <v>0</v>
      </c>
      <c r="AM13" s="10">
        <v>0</v>
      </c>
      <c r="AN13" s="52">
        <v>0</v>
      </c>
      <c r="AO13" s="52">
        <v>0</v>
      </c>
      <c r="AP13" s="52">
        <v>0</v>
      </c>
      <c r="AQ13" s="52">
        <v>0</v>
      </c>
      <c r="AR13" s="10">
        <v>0</v>
      </c>
      <c r="AS13" s="10">
        <v>0</v>
      </c>
      <c r="AT13" s="52">
        <v>0</v>
      </c>
      <c r="AU13" s="52">
        <v>0</v>
      </c>
      <c r="AV13" s="52">
        <v>0</v>
      </c>
      <c r="AW13" s="52">
        <v>0</v>
      </c>
      <c r="AX13" s="52">
        <v>0</v>
      </c>
      <c r="AY13" s="52">
        <v>0</v>
      </c>
      <c r="AZ13" s="52">
        <v>150.91</v>
      </c>
      <c r="BA13" s="52" t="s">
        <v>152</v>
      </c>
      <c r="BB13" s="10">
        <v>0</v>
      </c>
      <c r="BC13" s="10">
        <v>0</v>
      </c>
      <c r="BD13" s="52">
        <v>0</v>
      </c>
      <c r="BE13" s="52">
        <v>0</v>
      </c>
      <c r="BF13" s="52">
        <v>0</v>
      </c>
      <c r="BG13" s="52">
        <v>0</v>
      </c>
    </row>
    <row r="14" spans="1:59" ht="36" x14ac:dyDescent="0.25">
      <c r="A14" s="40" t="s">
        <v>305</v>
      </c>
      <c r="B14" s="41" t="s">
        <v>306</v>
      </c>
      <c r="C14" s="42">
        <v>12</v>
      </c>
      <c r="D14" s="41" t="s">
        <v>307</v>
      </c>
      <c r="E14" s="58">
        <v>28</v>
      </c>
      <c r="F14" s="10">
        <v>0</v>
      </c>
      <c r="G14" s="10">
        <v>0</v>
      </c>
      <c r="H14" s="43">
        <v>0</v>
      </c>
      <c r="I14" s="43">
        <v>0</v>
      </c>
      <c r="J14" s="43">
        <v>0</v>
      </c>
      <c r="K14" s="43">
        <v>0</v>
      </c>
      <c r="L14" s="43">
        <v>0</v>
      </c>
      <c r="M14" s="43">
        <v>0</v>
      </c>
      <c r="N14" s="43">
        <v>0</v>
      </c>
      <c r="O14" s="43">
        <v>0</v>
      </c>
      <c r="P14" s="43">
        <v>0</v>
      </c>
      <c r="Q14" s="43">
        <v>0</v>
      </c>
      <c r="R14" s="43">
        <v>0</v>
      </c>
      <c r="S14" s="43">
        <v>0</v>
      </c>
      <c r="T14" s="43">
        <v>0</v>
      </c>
      <c r="U14" s="43">
        <v>0</v>
      </c>
      <c r="V14" s="43">
        <v>0</v>
      </c>
      <c r="W14" s="43">
        <v>0</v>
      </c>
      <c r="X14" s="10">
        <v>0</v>
      </c>
      <c r="Y14" s="10">
        <v>0</v>
      </c>
      <c r="Z14" s="10">
        <v>0</v>
      </c>
      <c r="AA14" s="10">
        <v>0</v>
      </c>
      <c r="AB14" s="43">
        <v>0</v>
      </c>
      <c r="AC14" s="43">
        <v>0</v>
      </c>
      <c r="AD14" s="51">
        <v>4.1900000000000004</v>
      </c>
      <c r="AE14" s="51" t="s">
        <v>186</v>
      </c>
      <c r="AF14" s="43">
        <v>0</v>
      </c>
      <c r="AG14" s="43">
        <v>0</v>
      </c>
      <c r="AH14" s="51">
        <v>41.6</v>
      </c>
      <c r="AI14" s="43" t="s">
        <v>152</v>
      </c>
      <c r="AJ14" s="10">
        <v>0</v>
      </c>
      <c r="AK14" s="10">
        <v>0</v>
      </c>
      <c r="AL14" s="10">
        <v>0</v>
      </c>
      <c r="AM14" s="10">
        <v>0</v>
      </c>
      <c r="AN14" s="43">
        <v>0</v>
      </c>
      <c r="AO14" s="43">
        <v>0</v>
      </c>
      <c r="AP14" s="43">
        <v>0</v>
      </c>
      <c r="AQ14" s="43">
        <v>0</v>
      </c>
      <c r="AR14" s="10">
        <v>0</v>
      </c>
      <c r="AS14" s="10">
        <v>0</v>
      </c>
      <c r="AT14" s="43">
        <v>0</v>
      </c>
      <c r="AU14" s="43">
        <v>0</v>
      </c>
      <c r="AV14" s="43">
        <v>0</v>
      </c>
      <c r="AW14" s="43">
        <v>0</v>
      </c>
      <c r="AX14" s="43">
        <v>0</v>
      </c>
      <c r="AY14" s="43">
        <v>0</v>
      </c>
      <c r="AZ14" s="51">
        <v>15.9</v>
      </c>
      <c r="BA14" s="43" t="s">
        <v>152</v>
      </c>
      <c r="BB14" s="10">
        <v>0</v>
      </c>
      <c r="BC14" s="10">
        <v>0</v>
      </c>
      <c r="BD14" s="43">
        <v>0</v>
      </c>
      <c r="BE14" s="43">
        <v>0</v>
      </c>
      <c r="BF14" s="51">
        <v>269.22000000000003</v>
      </c>
      <c r="BG14" s="51" t="s">
        <v>358</v>
      </c>
    </row>
    <row r="15" spans="1:59" s="44" customFormat="1" ht="51.75" x14ac:dyDescent="0.25">
      <c r="A15" s="53" t="s">
        <v>243</v>
      </c>
      <c r="B15" s="9" t="s">
        <v>264</v>
      </c>
      <c r="C15" s="42">
        <v>18</v>
      </c>
      <c r="D15" s="9" t="s">
        <v>265</v>
      </c>
      <c r="E15" s="58">
        <v>40</v>
      </c>
      <c r="F15" s="10">
        <v>0</v>
      </c>
      <c r="G15" s="10">
        <v>0</v>
      </c>
      <c r="H15" s="52">
        <v>0</v>
      </c>
      <c r="I15" s="52">
        <v>0</v>
      </c>
      <c r="J15" s="52">
        <v>0</v>
      </c>
      <c r="K15" s="52">
        <v>0</v>
      </c>
      <c r="L15" s="52">
        <v>0</v>
      </c>
      <c r="M15" s="52">
        <v>0</v>
      </c>
      <c r="N15" s="52">
        <v>0</v>
      </c>
      <c r="O15" s="52">
        <v>0</v>
      </c>
      <c r="P15" s="52">
        <v>0</v>
      </c>
      <c r="Q15" s="52">
        <v>0</v>
      </c>
      <c r="R15" s="52">
        <v>0</v>
      </c>
      <c r="S15" s="52">
        <v>0</v>
      </c>
      <c r="T15" s="52">
        <v>0</v>
      </c>
      <c r="U15" s="52">
        <v>0</v>
      </c>
      <c r="V15" s="52">
        <v>4.1100000000000003</v>
      </c>
      <c r="W15" s="52" t="s">
        <v>152</v>
      </c>
      <c r="X15" s="10">
        <v>0</v>
      </c>
      <c r="Y15" s="10">
        <v>0</v>
      </c>
      <c r="Z15" s="10">
        <v>0</v>
      </c>
      <c r="AA15" s="10">
        <v>0</v>
      </c>
      <c r="AB15" s="52">
        <v>0</v>
      </c>
      <c r="AC15" s="52">
        <v>0</v>
      </c>
      <c r="AD15" s="52">
        <v>42.22</v>
      </c>
      <c r="AE15" s="52" t="s">
        <v>152</v>
      </c>
      <c r="AF15" s="52">
        <v>0</v>
      </c>
      <c r="AG15" s="52">
        <v>0</v>
      </c>
      <c r="AH15" s="52">
        <v>0</v>
      </c>
      <c r="AI15" s="52">
        <v>0</v>
      </c>
      <c r="AJ15" s="10">
        <v>0</v>
      </c>
      <c r="AK15" s="10">
        <v>0</v>
      </c>
      <c r="AL15" s="10">
        <v>0</v>
      </c>
      <c r="AM15" s="10">
        <v>0</v>
      </c>
      <c r="AN15" s="52">
        <v>20.329999999999998</v>
      </c>
      <c r="AO15" s="52" t="s">
        <v>210</v>
      </c>
      <c r="AP15" s="52">
        <v>0</v>
      </c>
      <c r="AQ15" s="52">
        <v>0</v>
      </c>
      <c r="AR15" s="10">
        <v>0</v>
      </c>
      <c r="AS15" s="10">
        <v>0</v>
      </c>
      <c r="AT15" s="52">
        <v>0</v>
      </c>
      <c r="AU15" s="52">
        <v>0</v>
      </c>
      <c r="AV15" s="52">
        <v>0</v>
      </c>
      <c r="AW15" s="52">
        <v>0</v>
      </c>
      <c r="AX15" s="52">
        <v>0</v>
      </c>
      <c r="AY15" s="52">
        <v>0</v>
      </c>
      <c r="AZ15" s="52">
        <v>175.21</v>
      </c>
      <c r="BA15" s="52" t="s">
        <v>209</v>
      </c>
      <c r="BB15" s="10">
        <v>0</v>
      </c>
      <c r="BC15" s="10">
        <v>0</v>
      </c>
      <c r="BD15" s="52">
        <v>0</v>
      </c>
      <c r="BE15" s="52">
        <v>0</v>
      </c>
      <c r="BF15" s="52">
        <v>0</v>
      </c>
      <c r="BG15" s="52">
        <v>0</v>
      </c>
    </row>
    <row r="16" spans="1:59" s="44" customFormat="1" ht="36" x14ac:dyDescent="0.25">
      <c r="A16" s="40" t="s">
        <v>308</v>
      </c>
      <c r="B16" s="41" t="s">
        <v>309</v>
      </c>
      <c r="C16" s="42">
        <v>12</v>
      </c>
      <c r="D16" s="41" t="s">
        <v>310</v>
      </c>
      <c r="E16" s="58">
        <v>26</v>
      </c>
      <c r="F16" s="10">
        <v>0</v>
      </c>
      <c r="G16" s="10">
        <v>0</v>
      </c>
      <c r="H16" s="43">
        <v>60.42</v>
      </c>
      <c r="I16" s="52" t="s">
        <v>152</v>
      </c>
      <c r="J16" s="52">
        <v>0</v>
      </c>
      <c r="K16" s="52">
        <v>0</v>
      </c>
      <c r="L16" s="52">
        <v>0</v>
      </c>
      <c r="M16" s="52">
        <v>0</v>
      </c>
      <c r="N16" s="52">
        <v>0</v>
      </c>
      <c r="O16" s="52">
        <v>0</v>
      </c>
      <c r="P16" s="52">
        <v>0</v>
      </c>
      <c r="Q16" s="52">
        <v>0</v>
      </c>
      <c r="R16" s="52">
        <v>0</v>
      </c>
      <c r="S16" s="52">
        <v>0</v>
      </c>
      <c r="T16" s="52">
        <v>0</v>
      </c>
      <c r="U16" s="52">
        <v>0</v>
      </c>
      <c r="V16" s="52">
        <v>0</v>
      </c>
      <c r="W16" s="52">
        <v>0</v>
      </c>
      <c r="X16" s="10">
        <v>0</v>
      </c>
      <c r="Y16" s="10">
        <v>0</v>
      </c>
      <c r="Z16" s="10">
        <v>0</v>
      </c>
      <c r="AA16" s="10">
        <v>0</v>
      </c>
      <c r="AB16" s="52">
        <v>0</v>
      </c>
      <c r="AC16" s="52">
        <v>0</v>
      </c>
      <c r="AD16" s="52">
        <v>0</v>
      </c>
      <c r="AE16" s="52">
        <v>0</v>
      </c>
      <c r="AF16" s="52">
        <v>0</v>
      </c>
      <c r="AG16" s="52">
        <v>0</v>
      </c>
      <c r="AH16" s="52">
        <v>0</v>
      </c>
      <c r="AI16" s="52">
        <v>0</v>
      </c>
      <c r="AJ16" s="10">
        <v>0</v>
      </c>
      <c r="AK16" s="10">
        <v>0</v>
      </c>
      <c r="AL16" s="10">
        <v>0</v>
      </c>
      <c r="AM16" s="10">
        <v>0</v>
      </c>
      <c r="AN16" s="52">
        <v>0</v>
      </c>
      <c r="AO16" s="52">
        <v>0</v>
      </c>
      <c r="AP16" s="52">
        <v>0</v>
      </c>
      <c r="AQ16" s="52">
        <v>0</v>
      </c>
      <c r="AR16" s="10">
        <v>0</v>
      </c>
      <c r="AS16" s="10">
        <v>0</v>
      </c>
      <c r="AT16" s="52">
        <v>0</v>
      </c>
      <c r="AU16" s="52">
        <v>0</v>
      </c>
      <c r="AV16" s="52">
        <v>0</v>
      </c>
      <c r="AW16" s="52">
        <v>0</v>
      </c>
      <c r="AX16" s="43">
        <v>47.05</v>
      </c>
      <c r="AY16" s="43" t="s">
        <v>359</v>
      </c>
      <c r="AZ16" s="52">
        <v>0</v>
      </c>
      <c r="BA16" s="52">
        <v>0</v>
      </c>
      <c r="BB16" s="10">
        <v>0</v>
      </c>
      <c r="BC16" s="10">
        <v>0</v>
      </c>
      <c r="BD16" s="52">
        <v>0</v>
      </c>
      <c r="BE16" s="52">
        <v>0</v>
      </c>
      <c r="BF16" s="43">
        <v>104.1</v>
      </c>
      <c r="BG16" s="43" t="s">
        <v>211</v>
      </c>
    </row>
    <row r="17" spans="1:59" s="44" customFormat="1" ht="36" x14ac:dyDescent="0.25">
      <c r="A17" s="54" t="s">
        <v>244</v>
      </c>
      <c r="B17" s="55" t="s">
        <v>266</v>
      </c>
      <c r="C17" s="47">
        <v>13</v>
      </c>
      <c r="D17" s="55" t="s">
        <v>334</v>
      </c>
      <c r="E17" s="59">
        <v>28</v>
      </c>
      <c r="F17" s="10">
        <v>0</v>
      </c>
      <c r="G17" s="10">
        <v>0</v>
      </c>
      <c r="H17" s="52">
        <v>12.32</v>
      </c>
      <c r="I17" s="52" t="s">
        <v>152</v>
      </c>
      <c r="J17" s="52">
        <v>0</v>
      </c>
      <c r="K17" s="52">
        <v>0</v>
      </c>
      <c r="L17" s="52">
        <v>0</v>
      </c>
      <c r="M17" s="52">
        <v>0</v>
      </c>
      <c r="N17" s="52">
        <v>0</v>
      </c>
      <c r="O17" s="52">
        <v>0</v>
      </c>
      <c r="P17" s="52">
        <v>20.309999999999999</v>
      </c>
      <c r="Q17" s="52" t="s">
        <v>152</v>
      </c>
      <c r="R17" s="52">
        <v>0</v>
      </c>
      <c r="S17" s="52">
        <v>0</v>
      </c>
      <c r="T17" s="52">
        <v>0</v>
      </c>
      <c r="U17" s="52">
        <v>0</v>
      </c>
      <c r="V17" s="52">
        <v>0</v>
      </c>
      <c r="W17" s="52">
        <v>0</v>
      </c>
      <c r="X17" s="10">
        <v>0</v>
      </c>
      <c r="Y17" s="10">
        <v>0</v>
      </c>
      <c r="Z17" s="10">
        <v>0</v>
      </c>
      <c r="AA17" s="10">
        <v>0</v>
      </c>
      <c r="AB17" s="52">
        <v>0</v>
      </c>
      <c r="AC17" s="52">
        <v>0</v>
      </c>
      <c r="AD17" s="52">
        <v>10.47</v>
      </c>
      <c r="AE17" s="52" t="s">
        <v>152</v>
      </c>
      <c r="AF17" s="52">
        <v>0</v>
      </c>
      <c r="AG17" s="52">
        <v>0</v>
      </c>
      <c r="AH17" s="52">
        <v>15.85</v>
      </c>
      <c r="AI17" s="52" t="s">
        <v>152</v>
      </c>
      <c r="AJ17" s="10">
        <v>0</v>
      </c>
      <c r="AK17" s="10">
        <v>0</v>
      </c>
      <c r="AL17" s="10">
        <v>0</v>
      </c>
      <c r="AM17" s="10">
        <v>0</v>
      </c>
      <c r="AN17" s="52">
        <v>0</v>
      </c>
      <c r="AO17" s="52">
        <v>0</v>
      </c>
      <c r="AP17" s="52">
        <v>0</v>
      </c>
      <c r="AQ17" s="52">
        <v>0</v>
      </c>
      <c r="AR17" s="10">
        <v>0</v>
      </c>
      <c r="AS17" s="10">
        <v>0</v>
      </c>
      <c r="AT17" s="52">
        <v>0</v>
      </c>
      <c r="AU17" s="52">
        <v>0</v>
      </c>
      <c r="AV17" s="52">
        <v>0</v>
      </c>
      <c r="AW17" s="52">
        <v>0</v>
      </c>
      <c r="AX17" s="52">
        <v>0</v>
      </c>
      <c r="AY17" s="52">
        <v>0</v>
      </c>
      <c r="AZ17" s="52">
        <v>0</v>
      </c>
      <c r="BA17" s="52">
        <v>0</v>
      </c>
      <c r="BB17" s="10">
        <v>0</v>
      </c>
      <c r="BC17" s="10">
        <v>0</v>
      </c>
      <c r="BD17" s="52">
        <v>0</v>
      </c>
      <c r="BE17" s="52">
        <v>0</v>
      </c>
      <c r="BF17" s="52">
        <v>14.75</v>
      </c>
      <c r="BG17" s="52" t="s">
        <v>211</v>
      </c>
    </row>
    <row r="18" spans="1:59" ht="36" x14ac:dyDescent="0.25">
      <c r="A18" s="40" t="s">
        <v>312</v>
      </c>
      <c r="B18" s="41" t="s">
        <v>311</v>
      </c>
      <c r="C18" s="42">
        <v>6</v>
      </c>
      <c r="D18" s="41" t="s">
        <v>313</v>
      </c>
      <c r="E18" s="58">
        <v>20</v>
      </c>
      <c r="F18" s="10">
        <v>0</v>
      </c>
      <c r="G18" s="10">
        <v>0</v>
      </c>
      <c r="H18" s="52">
        <v>0</v>
      </c>
      <c r="I18" s="52">
        <v>0</v>
      </c>
      <c r="J18" s="52">
        <v>0</v>
      </c>
      <c r="K18" s="52">
        <v>0</v>
      </c>
      <c r="L18" s="52">
        <v>0</v>
      </c>
      <c r="M18" s="52">
        <v>0</v>
      </c>
      <c r="N18" s="52">
        <v>0</v>
      </c>
      <c r="O18" s="52">
        <v>0</v>
      </c>
      <c r="P18" s="52">
        <v>0</v>
      </c>
      <c r="Q18" s="52">
        <v>0</v>
      </c>
      <c r="R18" s="52">
        <v>0</v>
      </c>
      <c r="S18" s="52">
        <v>0</v>
      </c>
      <c r="T18" s="52">
        <v>0</v>
      </c>
      <c r="U18" s="52">
        <v>0</v>
      </c>
      <c r="V18" s="52">
        <v>0</v>
      </c>
      <c r="W18" s="52">
        <v>0</v>
      </c>
      <c r="X18" s="10">
        <v>0</v>
      </c>
      <c r="Y18" s="10">
        <v>0</v>
      </c>
      <c r="Z18" s="10">
        <v>0</v>
      </c>
      <c r="AA18" s="10">
        <v>0</v>
      </c>
      <c r="AB18" s="52">
        <v>0</v>
      </c>
      <c r="AC18" s="52">
        <v>0</v>
      </c>
      <c r="AD18" s="52">
        <v>0</v>
      </c>
      <c r="AE18" s="52">
        <v>0</v>
      </c>
      <c r="AF18" s="52">
        <v>0</v>
      </c>
      <c r="AG18" s="52">
        <v>0</v>
      </c>
      <c r="AH18" s="52">
        <v>0</v>
      </c>
      <c r="AI18" s="52">
        <v>0</v>
      </c>
      <c r="AJ18" s="51">
        <v>2.81</v>
      </c>
      <c r="AK18" s="51" t="s">
        <v>361</v>
      </c>
      <c r="AL18" s="10">
        <v>0</v>
      </c>
      <c r="AM18" s="10">
        <v>0</v>
      </c>
      <c r="AN18" s="52">
        <v>0</v>
      </c>
      <c r="AO18" s="52">
        <v>0</v>
      </c>
      <c r="AP18" s="52">
        <v>0</v>
      </c>
      <c r="AQ18" s="52">
        <v>0</v>
      </c>
      <c r="AR18" s="10">
        <v>0</v>
      </c>
      <c r="AS18" s="10">
        <v>0</v>
      </c>
      <c r="AT18" s="52">
        <v>0</v>
      </c>
      <c r="AU18" s="52">
        <v>0</v>
      </c>
      <c r="AV18" s="52">
        <v>0</v>
      </c>
      <c r="AW18" s="52">
        <v>0</v>
      </c>
      <c r="AX18" s="52">
        <v>0</v>
      </c>
      <c r="AY18" s="52">
        <v>0</v>
      </c>
      <c r="AZ18" s="52">
        <v>0</v>
      </c>
      <c r="BA18" s="52">
        <v>0</v>
      </c>
      <c r="BB18" s="10">
        <v>0</v>
      </c>
      <c r="BC18" s="10">
        <v>0</v>
      </c>
      <c r="BD18" s="51">
        <v>39.78</v>
      </c>
      <c r="BE18" s="51" t="s">
        <v>360</v>
      </c>
      <c r="BF18" s="52">
        <v>0</v>
      </c>
      <c r="BG18" s="52">
        <v>0</v>
      </c>
    </row>
    <row r="19" spans="1:59" ht="36" x14ac:dyDescent="0.25">
      <c r="A19" s="40" t="s">
        <v>315</v>
      </c>
      <c r="B19" s="41" t="s">
        <v>314</v>
      </c>
      <c r="C19" s="42">
        <v>7</v>
      </c>
      <c r="D19" s="41" t="s">
        <v>316</v>
      </c>
      <c r="E19" s="58">
        <v>27</v>
      </c>
      <c r="F19" s="10">
        <v>0</v>
      </c>
      <c r="G19" s="10">
        <v>0</v>
      </c>
      <c r="H19" s="52">
        <v>0</v>
      </c>
      <c r="I19" s="52">
        <v>0</v>
      </c>
      <c r="J19" s="52">
        <v>0</v>
      </c>
      <c r="K19" s="52">
        <v>0</v>
      </c>
      <c r="L19" s="52">
        <v>0</v>
      </c>
      <c r="M19" s="52">
        <v>0</v>
      </c>
      <c r="N19" s="52">
        <v>0</v>
      </c>
      <c r="O19" s="52">
        <v>0</v>
      </c>
      <c r="P19" s="52">
        <v>0</v>
      </c>
      <c r="Q19" s="52">
        <v>0</v>
      </c>
      <c r="R19" s="52">
        <v>0</v>
      </c>
      <c r="S19" s="52">
        <v>0</v>
      </c>
      <c r="T19" s="52">
        <v>0</v>
      </c>
      <c r="U19" s="52">
        <v>0</v>
      </c>
      <c r="V19" s="52">
        <v>0</v>
      </c>
      <c r="W19" s="52">
        <v>0</v>
      </c>
      <c r="X19" s="10">
        <v>0</v>
      </c>
      <c r="Y19" s="10">
        <v>0</v>
      </c>
      <c r="Z19" s="10">
        <v>0</v>
      </c>
      <c r="AA19" s="10">
        <v>0</v>
      </c>
      <c r="AB19" s="52">
        <v>0</v>
      </c>
      <c r="AC19" s="52">
        <v>0</v>
      </c>
      <c r="AD19" s="52">
        <v>0</v>
      </c>
      <c r="AE19" s="52">
        <v>0</v>
      </c>
      <c r="AF19" s="52">
        <v>0</v>
      </c>
      <c r="AG19" s="52">
        <v>0</v>
      </c>
      <c r="AH19" s="51">
        <v>1.1299999999999999</v>
      </c>
      <c r="AI19" s="51" t="s">
        <v>364</v>
      </c>
      <c r="AJ19" s="52">
        <v>0</v>
      </c>
      <c r="AK19" s="52">
        <v>0</v>
      </c>
      <c r="AL19" s="10">
        <v>0</v>
      </c>
      <c r="AM19" s="10">
        <v>0</v>
      </c>
      <c r="AN19" s="52">
        <v>0</v>
      </c>
      <c r="AO19" s="52">
        <v>0</v>
      </c>
      <c r="AP19" s="52">
        <v>0</v>
      </c>
      <c r="AQ19" s="52">
        <v>0</v>
      </c>
      <c r="AR19" s="52">
        <v>16.72</v>
      </c>
      <c r="AS19" s="52" t="s">
        <v>363</v>
      </c>
      <c r="AT19" s="52">
        <v>0</v>
      </c>
      <c r="AU19" s="52">
        <v>0</v>
      </c>
      <c r="AV19" s="52">
        <v>0</v>
      </c>
      <c r="AW19" s="52">
        <v>0</v>
      </c>
      <c r="AX19" s="52">
        <v>0</v>
      </c>
      <c r="AY19" s="52">
        <v>0</v>
      </c>
      <c r="AZ19" s="51">
        <v>1.08</v>
      </c>
      <c r="BA19" s="51" t="s">
        <v>365</v>
      </c>
      <c r="BB19" s="10">
        <v>0</v>
      </c>
      <c r="BC19" s="10">
        <v>0</v>
      </c>
      <c r="BD19" s="52">
        <v>0</v>
      </c>
      <c r="BE19" s="52">
        <v>0</v>
      </c>
      <c r="BF19" s="51">
        <v>1.27</v>
      </c>
      <c r="BG19" s="51" t="s">
        <v>366</v>
      </c>
    </row>
    <row r="20" spans="1:59" ht="36" x14ac:dyDescent="0.25">
      <c r="A20" s="40" t="s">
        <v>317</v>
      </c>
      <c r="B20" s="41" t="s">
        <v>318</v>
      </c>
      <c r="C20" s="42">
        <v>8</v>
      </c>
      <c r="D20" s="41" t="s">
        <v>319</v>
      </c>
      <c r="E20" s="58">
        <v>22</v>
      </c>
      <c r="F20" s="10">
        <v>0</v>
      </c>
      <c r="G20" s="10">
        <v>0</v>
      </c>
      <c r="H20" s="52">
        <v>0</v>
      </c>
      <c r="I20" s="52">
        <v>0</v>
      </c>
      <c r="J20" s="52">
        <v>0</v>
      </c>
      <c r="K20" s="52">
        <v>0</v>
      </c>
      <c r="L20" s="52">
        <v>0</v>
      </c>
      <c r="M20" s="52">
        <v>0</v>
      </c>
      <c r="N20" s="52">
        <v>0</v>
      </c>
      <c r="O20" s="52">
        <v>0</v>
      </c>
      <c r="P20" s="51">
        <v>187.41</v>
      </c>
      <c r="Q20" s="52" t="s">
        <v>152</v>
      </c>
      <c r="R20" s="52">
        <v>0</v>
      </c>
      <c r="S20" s="52">
        <v>0</v>
      </c>
      <c r="T20" s="52">
        <v>0</v>
      </c>
      <c r="U20" s="52">
        <v>0</v>
      </c>
      <c r="V20" s="52">
        <v>0</v>
      </c>
      <c r="W20" s="52">
        <v>0</v>
      </c>
      <c r="X20" s="10">
        <v>0</v>
      </c>
      <c r="Y20" s="10">
        <v>0</v>
      </c>
      <c r="Z20" s="10">
        <v>0</v>
      </c>
      <c r="AA20" s="10">
        <v>0</v>
      </c>
      <c r="AB20" s="51">
        <v>7.37</v>
      </c>
      <c r="AC20" s="51" t="s">
        <v>369</v>
      </c>
      <c r="AD20" s="52">
        <v>0</v>
      </c>
      <c r="AE20" s="52">
        <v>0</v>
      </c>
      <c r="AF20" s="52">
        <v>0</v>
      </c>
      <c r="AG20" s="52">
        <v>0</v>
      </c>
      <c r="AH20" s="51">
        <v>18.39</v>
      </c>
      <c r="AI20" s="51" t="s">
        <v>368</v>
      </c>
      <c r="AJ20" s="52">
        <v>0</v>
      </c>
      <c r="AK20" s="52">
        <v>0</v>
      </c>
      <c r="AL20" s="10">
        <v>0</v>
      </c>
      <c r="AM20" s="10">
        <v>0</v>
      </c>
      <c r="AN20" s="52">
        <v>0</v>
      </c>
      <c r="AO20" s="52">
        <v>0</v>
      </c>
      <c r="AP20" s="52">
        <v>0</v>
      </c>
      <c r="AQ20" s="52">
        <v>0</v>
      </c>
      <c r="AR20" s="52">
        <v>0</v>
      </c>
      <c r="AS20" s="52">
        <v>0</v>
      </c>
      <c r="AT20" s="52">
        <v>0</v>
      </c>
      <c r="AU20" s="52">
        <v>0</v>
      </c>
      <c r="AV20" s="52">
        <v>0</v>
      </c>
      <c r="AW20" s="52">
        <v>0</v>
      </c>
      <c r="AX20" s="52">
        <v>0</v>
      </c>
      <c r="AY20" s="52">
        <v>0</v>
      </c>
      <c r="AZ20" s="51">
        <v>42.32</v>
      </c>
      <c r="BA20" s="43" t="s">
        <v>152</v>
      </c>
      <c r="BB20" s="10">
        <v>0</v>
      </c>
      <c r="BC20" s="10">
        <v>0</v>
      </c>
      <c r="BD20" s="52">
        <v>0</v>
      </c>
      <c r="BE20" s="52">
        <v>0</v>
      </c>
      <c r="BF20" s="51">
        <v>19.28</v>
      </c>
      <c r="BG20" s="51" t="s">
        <v>370</v>
      </c>
    </row>
    <row r="21" spans="1:59" ht="36" x14ac:dyDescent="0.25">
      <c r="A21" s="40" t="s">
        <v>320</v>
      </c>
      <c r="B21" s="41" t="s">
        <v>321</v>
      </c>
      <c r="C21" s="42">
        <v>18</v>
      </c>
      <c r="D21" s="41" t="s">
        <v>322</v>
      </c>
      <c r="E21" s="58">
        <v>30</v>
      </c>
      <c r="F21" s="42">
        <v>117.42</v>
      </c>
      <c r="G21" s="52" t="s">
        <v>152</v>
      </c>
      <c r="H21" s="52">
        <v>0</v>
      </c>
      <c r="I21" s="52">
        <v>0</v>
      </c>
      <c r="J21" s="52">
        <v>0</v>
      </c>
      <c r="K21" s="52">
        <v>0</v>
      </c>
      <c r="L21" s="52">
        <v>0</v>
      </c>
      <c r="M21" s="52">
        <v>0</v>
      </c>
      <c r="N21" s="52">
        <v>0</v>
      </c>
      <c r="O21" s="52">
        <v>0</v>
      </c>
      <c r="P21" s="52">
        <v>0</v>
      </c>
      <c r="Q21" s="52">
        <v>0</v>
      </c>
      <c r="R21" s="52">
        <v>0</v>
      </c>
      <c r="S21" s="52">
        <v>0</v>
      </c>
      <c r="T21" s="52">
        <v>0</v>
      </c>
      <c r="U21" s="52">
        <v>0</v>
      </c>
      <c r="V21" s="52">
        <v>0</v>
      </c>
      <c r="W21" s="52">
        <v>0</v>
      </c>
      <c r="X21" s="10">
        <v>0</v>
      </c>
      <c r="Y21" s="10">
        <v>0</v>
      </c>
      <c r="Z21" s="10">
        <v>0</v>
      </c>
      <c r="AA21" s="10">
        <v>0</v>
      </c>
      <c r="AB21" s="52">
        <v>1.9</v>
      </c>
      <c r="AC21" s="52" t="s">
        <v>372</v>
      </c>
      <c r="AD21" s="51">
        <v>241.53</v>
      </c>
      <c r="AE21" s="51" t="s">
        <v>352</v>
      </c>
      <c r="AF21" s="52">
        <v>0</v>
      </c>
      <c r="AG21" s="52">
        <v>0</v>
      </c>
      <c r="AH21" s="52">
        <v>0</v>
      </c>
      <c r="AI21" s="52">
        <v>0</v>
      </c>
      <c r="AJ21" s="52">
        <v>0</v>
      </c>
      <c r="AK21" s="52">
        <v>0</v>
      </c>
      <c r="AL21" s="10">
        <v>0</v>
      </c>
      <c r="AM21" s="10">
        <v>0</v>
      </c>
      <c r="AN21" s="52">
        <v>0</v>
      </c>
      <c r="AO21" s="52">
        <v>0</v>
      </c>
      <c r="AP21" s="52">
        <v>0</v>
      </c>
      <c r="AQ21" s="52">
        <v>0</v>
      </c>
      <c r="AR21" s="52">
        <v>0</v>
      </c>
      <c r="AS21" s="52">
        <v>0</v>
      </c>
      <c r="AT21" s="52">
        <v>0</v>
      </c>
      <c r="AU21" s="52">
        <v>0</v>
      </c>
      <c r="AV21" s="51">
        <v>0.67</v>
      </c>
      <c r="AW21" s="51" t="s">
        <v>373</v>
      </c>
      <c r="AX21" s="52">
        <v>0</v>
      </c>
      <c r="AY21" s="52">
        <v>0</v>
      </c>
      <c r="AZ21" s="52">
        <v>0</v>
      </c>
      <c r="BA21" s="52">
        <v>0</v>
      </c>
      <c r="BB21" s="51">
        <v>85.82</v>
      </c>
      <c r="BC21" s="43" t="s">
        <v>152</v>
      </c>
      <c r="BD21" s="52">
        <v>0</v>
      </c>
      <c r="BE21" s="52">
        <v>0</v>
      </c>
      <c r="BF21" s="51">
        <v>19.5</v>
      </c>
      <c r="BG21" s="51" t="s">
        <v>370</v>
      </c>
    </row>
    <row r="22" spans="1:59" ht="51.75" x14ac:dyDescent="0.25">
      <c r="A22" s="40" t="s">
        <v>324</v>
      </c>
      <c r="B22" s="41" t="s">
        <v>323</v>
      </c>
      <c r="C22" s="42">
        <v>4</v>
      </c>
      <c r="D22" s="41" t="s">
        <v>325</v>
      </c>
      <c r="E22" s="58">
        <v>33</v>
      </c>
      <c r="F22" s="52">
        <v>0</v>
      </c>
      <c r="G22" s="52">
        <v>0</v>
      </c>
      <c r="H22" s="52">
        <v>0</v>
      </c>
      <c r="I22" s="52">
        <v>0</v>
      </c>
      <c r="J22" s="52">
        <v>0</v>
      </c>
      <c r="K22" s="52">
        <v>0</v>
      </c>
      <c r="L22" s="52">
        <v>0</v>
      </c>
      <c r="M22" s="52">
        <v>0</v>
      </c>
      <c r="N22" s="52">
        <v>0</v>
      </c>
      <c r="O22" s="52">
        <v>0</v>
      </c>
      <c r="P22" s="52">
        <v>0</v>
      </c>
      <c r="Q22" s="52">
        <v>0</v>
      </c>
      <c r="R22" s="52">
        <v>0</v>
      </c>
      <c r="S22" s="52">
        <v>0</v>
      </c>
      <c r="T22" s="52">
        <v>0</v>
      </c>
      <c r="U22" s="52">
        <v>0</v>
      </c>
      <c r="V22" s="52">
        <v>0</v>
      </c>
      <c r="W22" s="52">
        <v>0</v>
      </c>
      <c r="X22" s="51">
        <v>4.5</v>
      </c>
      <c r="Y22" s="51" t="s">
        <v>378</v>
      </c>
      <c r="Z22" s="51">
        <v>2.36</v>
      </c>
      <c r="AA22" s="51" t="s">
        <v>379</v>
      </c>
      <c r="AB22" s="52">
        <v>0</v>
      </c>
      <c r="AC22" s="52">
        <v>0</v>
      </c>
      <c r="AD22" s="52">
        <v>0</v>
      </c>
      <c r="AE22" s="52">
        <v>0</v>
      </c>
      <c r="AF22" s="52">
        <v>0</v>
      </c>
      <c r="AG22" s="52">
        <v>0</v>
      </c>
      <c r="AH22" s="52">
        <v>0</v>
      </c>
      <c r="AI22" s="52">
        <v>0</v>
      </c>
      <c r="AJ22" s="52">
        <v>0</v>
      </c>
      <c r="AK22" s="52">
        <v>0</v>
      </c>
      <c r="AL22" s="51">
        <v>9.25</v>
      </c>
      <c r="AM22" s="51" t="s">
        <v>380</v>
      </c>
      <c r="AN22" s="52">
        <v>0</v>
      </c>
      <c r="AO22" s="52">
        <v>0</v>
      </c>
      <c r="AP22" s="52">
        <v>0</v>
      </c>
      <c r="AQ22" s="52">
        <v>0</v>
      </c>
      <c r="AR22" s="51">
        <v>1.67</v>
      </c>
      <c r="AS22" s="51" t="s">
        <v>381</v>
      </c>
      <c r="AT22" s="52">
        <v>0</v>
      </c>
      <c r="AU22" s="52">
        <v>0</v>
      </c>
      <c r="AV22" s="52">
        <v>0</v>
      </c>
      <c r="AW22" s="52">
        <v>0</v>
      </c>
      <c r="AX22" s="51">
        <v>18.11</v>
      </c>
      <c r="AY22" s="51" t="s">
        <v>382</v>
      </c>
      <c r="AZ22" s="52">
        <v>0</v>
      </c>
      <c r="BA22" s="52">
        <v>0</v>
      </c>
      <c r="BB22" s="51">
        <v>138.04</v>
      </c>
      <c r="BC22" s="51" t="s">
        <v>383</v>
      </c>
      <c r="BD22" s="52">
        <v>0</v>
      </c>
      <c r="BE22" s="52">
        <v>0</v>
      </c>
      <c r="BF22" s="52">
        <v>0</v>
      </c>
      <c r="BG22" s="52">
        <v>0</v>
      </c>
    </row>
    <row r="23" spans="1:59" ht="36" x14ac:dyDescent="0.25">
      <c r="A23" s="40" t="s">
        <v>326</v>
      </c>
      <c r="B23" s="41" t="s">
        <v>327</v>
      </c>
      <c r="C23" s="42">
        <v>15</v>
      </c>
      <c r="D23" s="41" t="s">
        <v>328</v>
      </c>
      <c r="E23" s="58">
        <v>13</v>
      </c>
      <c r="F23" s="52">
        <v>0</v>
      </c>
      <c r="G23" s="52">
        <v>0</v>
      </c>
      <c r="H23" s="51">
        <v>52.44</v>
      </c>
      <c r="I23" s="52" t="s">
        <v>152</v>
      </c>
      <c r="J23" s="52">
        <v>0</v>
      </c>
      <c r="K23" s="52">
        <v>0</v>
      </c>
      <c r="L23" s="52">
        <v>0</v>
      </c>
      <c r="M23" s="52">
        <v>0</v>
      </c>
      <c r="N23" s="52">
        <v>0</v>
      </c>
      <c r="O23" s="52">
        <v>0</v>
      </c>
      <c r="P23" s="52">
        <v>0</v>
      </c>
      <c r="Q23" s="52">
        <v>0</v>
      </c>
      <c r="R23" s="52">
        <v>0</v>
      </c>
      <c r="S23" s="52">
        <v>0</v>
      </c>
      <c r="T23" s="51">
        <v>42.68</v>
      </c>
      <c r="U23" s="52" t="s">
        <v>152</v>
      </c>
      <c r="V23" s="52">
        <v>0</v>
      </c>
      <c r="W23" s="52">
        <v>0</v>
      </c>
      <c r="X23" s="52">
        <v>0</v>
      </c>
      <c r="Y23" s="52">
        <v>0</v>
      </c>
      <c r="Z23" s="52">
        <v>0</v>
      </c>
      <c r="AA23" s="52">
        <v>0</v>
      </c>
      <c r="AB23" s="52">
        <v>0</v>
      </c>
      <c r="AC23" s="52">
        <v>0</v>
      </c>
      <c r="AD23" s="52">
        <v>0</v>
      </c>
      <c r="AE23" s="52">
        <v>0</v>
      </c>
      <c r="AF23" s="52">
        <v>0</v>
      </c>
      <c r="AG23" s="52">
        <v>0</v>
      </c>
      <c r="AH23" s="52">
        <v>0</v>
      </c>
      <c r="AI23" s="52">
        <v>0</v>
      </c>
      <c r="AJ23" s="52">
        <v>0</v>
      </c>
      <c r="AK23" s="52">
        <v>0</v>
      </c>
      <c r="AL23" s="52">
        <v>0</v>
      </c>
      <c r="AM23" s="52">
        <v>0</v>
      </c>
      <c r="AN23" s="52">
        <v>0</v>
      </c>
      <c r="AO23" s="52">
        <v>0</v>
      </c>
      <c r="AP23" s="52">
        <v>0</v>
      </c>
      <c r="AQ23" s="52">
        <v>0</v>
      </c>
      <c r="AR23" s="52">
        <v>0</v>
      </c>
      <c r="AS23" s="52">
        <v>0</v>
      </c>
      <c r="AT23" s="52">
        <v>0</v>
      </c>
      <c r="AU23" s="52">
        <v>0</v>
      </c>
      <c r="AV23" s="52">
        <v>0</v>
      </c>
      <c r="AW23" s="52">
        <v>0</v>
      </c>
      <c r="AX23" s="52">
        <v>0</v>
      </c>
      <c r="AY23" s="52">
        <v>0</v>
      </c>
      <c r="AZ23" s="52">
        <v>0</v>
      </c>
      <c r="BA23" s="52">
        <v>0</v>
      </c>
      <c r="BB23" s="52">
        <v>0</v>
      </c>
      <c r="BC23" s="52">
        <v>0</v>
      </c>
      <c r="BD23" s="51">
        <v>75.77</v>
      </c>
      <c r="BE23" s="51" t="s">
        <v>383</v>
      </c>
      <c r="BF23" s="52">
        <v>0</v>
      </c>
      <c r="BG23" s="52">
        <v>0</v>
      </c>
    </row>
    <row r="24" spans="1:59" ht="48" thickBot="1" x14ac:dyDescent="0.3">
      <c r="A24" s="45" t="s">
        <v>330</v>
      </c>
      <c r="B24" s="46" t="s">
        <v>329</v>
      </c>
      <c r="C24" s="47">
        <v>6</v>
      </c>
      <c r="D24" s="46" t="s">
        <v>331</v>
      </c>
      <c r="E24" s="59">
        <v>19</v>
      </c>
      <c r="F24" s="56">
        <v>0</v>
      </c>
      <c r="G24" s="56">
        <v>0</v>
      </c>
      <c r="H24" s="56">
        <v>0</v>
      </c>
      <c r="I24" s="56">
        <v>0</v>
      </c>
      <c r="J24" s="56">
        <v>0</v>
      </c>
      <c r="K24" s="56">
        <v>0</v>
      </c>
      <c r="L24" s="56">
        <v>0</v>
      </c>
      <c r="M24" s="56">
        <v>0</v>
      </c>
      <c r="N24" s="56">
        <v>0</v>
      </c>
      <c r="O24" s="56">
        <v>0</v>
      </c>
      <c r="P24" s="56">
        <v>0</v>
      </c>
      <c r="Q24" s="56">
        <v>0</v>
      </c>
      <c r="R24" s="73">
        <v>1.81</v>
      </c>
      <c r="S24" s="73" t="s">
        <v>386</v>
      </c>
      <c r="T24" s="56">
        <v>0</v>
      </c>
      <c r="U24" s="56">
        <v>0</v>
      </c>
      <c r="V24" s="56">
        <v>0</v>
      </c>
      <c r="W24" s="56">
        <v>0</v>
      </c>
      <c r="X24" s="56">
        <v>0</v>
      </c>
      <c r="Y24" s="56">
        <v>0</v>
      </c>
      <c r="Z24" s="56">
        <v>0</v>
      </c>
      <c r="AA24" s="56">
        <v>0</v>
      </c>
      <c r="AB24" s="56">
        <v>0</v>
      </c>
      <c r="AC24" s="56">
        <v>0</v>
      </c>
      <c r="AD24" s="56">
        <v>0</v>
      </c>
      <c r="AE24" s="56">
        <v>0</v>
      </c>
      <c r="AF24" s="56">
        <v>0</v>
      </c>
      <c r="AG24" s="56">
        <v>0</v>
      </c>
      <c r="AH24" s="56">
        <v>0</v>
      </c>
      <c r="AI24" s="56">
        <v>0</v>
      </c>
      <c r="AJ24" s="56">
        <v>0</v>
      </c>
      <c r="AK24" s="56">
        <v>0</v>
      </c>
      <c r="AL24" s="56">
        <v>0</v>
      </c>
      <c r="AM24" s="56">
        <v>0</v>
      </c>
      <c r="AN24" s="56">
        <v>0</v>
      </c>
      <c r="AO24" s="56">
        <v>0</v>
      </c>
      <c r="AP24" s="56">
        <v>0</v>
      </c>
      <c r="AQ24" s="56">
        <v>0</v>
      </c>
      <c r="AR24" s="56">
        <v>0</v>
      </c>
      <c r="AS24" s="56">
        <v>0</v>
      </c>
      <c r="AT24" s="56">
        <v>0</v>
      </c>
      <c r="AU24" s="56">
        <v>0</v>
      </c>
      <c r="AV24" s="56">
        <v>0</v>
      </c>
      <c r="AW24" s="56">
        <v>0</v>
      </c>
      <c r="AX24" s="56">
        <v>0</v>
      </c>
      <c r="AY24" s="56">
        <v>0</v>
      </c>
      <c r="AZ24" s="56">
        <v>0</v>
      </c>
      <c r="BA24" s="56">
        <v>0</v>
      </c>
      <c r="BB24" s="56">
        <v>0</v>
      </c>
      <c r="BC24" s="56">
        <v>0</v>
      </c>
      <c r="BD24" s="56">
        <v>0</v>
      </c>
      <c r="BE24" s="56">
        <v>0</v>
      </c>
      <c r="BF24" s="56">
        <v>0</v>
      </c>
      <c r="BG24" s="56">
        <v>0</v>
      </c>
    </row>
    <row r="25" spans="1:59" ht="18" customHeight="1" x14ac:dyDescent="0.25">
      <c r="A25" s="124" t="s">
        <v>717</v>
      </c>
      <c r="B25" s="125"/>
      <c r="C25" s="125"/>
      <c r="D25" s="125"/>
      <c r="E25" s="125"/>
      <c r="F25" s="125"/>
      <c r="G25" s="125"/>
      <c r="H25" s="125"/>
      <c r="I25" s="125"/>
      <c r="J25" s="125"/>
      <c r="K25" s="125"/>
      <c r="L25" s="125"/>
      <c r="M25" s="125"/>
      <c r="N25" s="125"/>
      <c r="O25" s="125"/>
      <c r="P25" s="125"/>
      <c r="Q25" s="125"/>
      <c r="R25" s="125"/>
      <c r="S25" s="125"/>
      <c r="T25" s="125"/>
      <c r="U25" s="125"/>
      <c r="V25" s="125"/>
      <c r="W25" s="125"/>
      <c r="X25" s="125"/>
      <c r="Y25" s="125"/>
      <c r="Z25" s="125"/>
      <c r="AA25" s="125"/>
      <c r="AB25" s="125"/>
      <c r="AC25" s="125"/>
      <c r="AD25" s="125"/>
      <c r="AE25" s="125"/>
      <c r="AF25" s="125"/>
      <c r="AG25" s="125"/>
      <c r="AH25" s="125"/>
      <c r="AI25" s="125"/>
      <c r="AJ25" s="125"/>
      <c r="AK25" s="125"/>
      <c r="AL25" s="125"/>
      <c r="AM25" s="125"/>
      <c r="AN25" s="125"/>
      <c r="AO25" s="125"/>
      <c r="AP25" s="125"/>
      <c r="AQ25" s="125"/>
      <c r="AR25" s="125"/>
      <c r="AS25" s="125"/>
      <c r="AT25" s="125"/>
      <c r="AU25" s="125"/>
      <c r="AV25" s="125"/>
      <c r="AW25" s="125"/>
      <c r="AX25" s="125"/>
      <c r="AY25" s="125"/>
      <c r="AZ25" s="125"/>
      <c r="BA25" s="125"/>
      <c r="BB25" s="125"/>
      <c r="BC25" s="125"/>
      <c r="BD25" s="125"/>
      <c r="BE25" s="125"/>
      <c r="BF25" s="125"/>
      <c r="BG25" s="126"/>
    </row>
    <row r="26" spans="1:59" ht="18" customHeight="1" x14ac:dyDescent="0.25">
      <c r="A26" s="114" t="s">
        <v>235</v>
      </c>
      <c r="B26" s="103"/>
      <c r="C26" s="103"/>
      <c r="D26" s="103"/>
      <c r="E26" s="103"/>
      <c r="F26" s="103"/>
      <c r="G26" s="103"/>
      <c r="H26" s="103"/>
      <c r="I26" s="103"/>
      <c r="J26" s="103"/>
      <c r="K26" s="103"/>
      <c r="L26" s="103"/>
      <c r="M26" s="103"/>
      <c r="N26" s="103"/>
      <c r="O26" s="103"/>
      <c r="P26" s="103"/>
      <c r="Q26" s="103"/>
      <c r="R26" s="103"/>
      <c r="S26" s="103"/>
      <c r="T26" s="103"/>
      <c r="U26" s="103"/>
      <c r="V26" s="103"/>
      <c r="W26" s="103"/>
      <c r="X26" s="103"/>
      <c r="Y26" s="103"/>
      <c r="Z26" s="103"/>
      <c r="AA26" s="103"/>
      <c r="AB26" s="103"/>
      <c r="AC26" s="103"/>
      <c r="AD26" s="103"/>
      <c r="AE26" s="103"/>
      <c r="AF26" s="103"/>
      <c r="AG26" s="103"/>
      <c r="AH26" s="103"/>
      <c r="AI26" s="103"/>
      <c r="AJ26" s="103"/>
      <c r="AK26" s="103"/>
      <c r="AL26" s="103"/>
      <c r="AM26" s="103"/>
      <c r="AN26" s="103"/>
      <c r="AO26" s="103"/>
      <c r="AP26" s="103"/>
      <c r="AQ26" s="103"/>
      <c r="AR26" s="103"/>
      <c r="AS26" s="103"/>
      <c r="AT26" s="103"/>
      <c r="AU26" s="103"/>
      <c r="AV26" s="103"/>
      <c r="AW26" s="103"/>
      <c r="AX26" s="103"/>
      <c r="AY26" s="103"/>
      <c r="AZ26" s="103"/>
      <c r="BA26" s="103"/>
      <c r="BB26" s="103"/>
      <c r="BC26" s="103"/>
      <c r="BD26" s="103"/>
      <c r="BE26" s="103"/>
      <c r="BF26" s="103"/>
      <c r="BG26" s="115"/>
    </row>
    <row r="27" spans="1:59" ht="18" customHeight="1" x14ac:dyDescent="0.25">
      <c r="A27" s="114" t="s">
        <v>387</v>
      </c>
      <c r="B27" s="103"/>
      <c r="C27" s="103"/>
      <c r="D27" s="103"/>
      <c r="E27" s="103"/>
      <c r="F27" s="103"/>
      <c r="G27" s="103"/>
      <c r="H27" s="103"/>
      <c r="I27" s="103"/>
      <c r="J27" s="103"/>
      <c r="K27" s="103"/>
      <c r="L27" s="103"/>
      <c r="M27" s="103"/>
      <c r="N27" s="103"/>
      <c r="O27" s="103"/>
      <c r="P27" s="103"/>
      <c r="Q27" s="103"/>
      <c r="R27" s="103"/>
      <c r="S27" s="103"/>
      <c r="T27" s="103"/>
      <c r="U27" s="103"/>
      <c r="V27" s="103"/>
      <c r="W27" s="103"/>
      <c r="X27" s="103"/>
      <c r="Y27" s="103"/>
      <c r="Z27" s="103"/>
      <c r="AA27" s="103"/>
      <c r="AB27" s="103"/>
      <c r="AC27" s="103"/>
      <c r="AD27" s="103"/>
      <c r="AE27" s="103"/>
      <c r="AF27" s="103"/>
      <c r="AG27" s="103"/>
      <c r="AH27" s="103"/>
      <c r="AI27" s="103"/>
      <c r="AJ27" s="103"/>
      <c r="AK27" s="103"/>
      <c r="AL27" s="103"/>
      <c r="AM27" s="103"/>
      <c r="AN27" s="103"/>
      <c r="AO27" s="103"/>
      <c r="AP27" s="103"/>
      <c r="AQ27" s="103"/>
      <c r="AR27" s="103"/>
      <c r="AS27" s="103"/>
      <c r="AT27" s="103"/>
      <c r="AU27" s="103"/>
      <c r="AV27" s="103"/>
      <c r="AW27" s="103"/>
      <c r="AX27" s="103"/>
      <c r="AY27" s="103"/>
      <c r="AZ27" s="103"/>
      <c r="BA27" s="103"/>
      <c r="BB27" s="103"/>
      <c r="BC27" s="103"/>
      <c r="BD27" s="103"/>
      <c r="BE27" s="103"/>
      <c r="BF27" s="103"/>
      <c r="BG27" s="115"/>
    </row>
    <row r="28" spans="1:59" ht="18" customHeight="1" x14ac:dyDescent="0.25">
      <c r="A28" s="114" t="s">
        <v>214</v>
      </c>
      <c r="B28" s="103"/>
      <c r="C28" s="103"/>
      <c r="D28" s="103"/>
      <c r="E28" s="103"/>
      <c r="F28" s="103"/>
      <c r="G28" s="103"/>
      <c r="H28" s="103"/>
      <c r="I28" s="103"/>
      <c r="J28" s="103"/>
      <c r="K28" s="103"/>
      <c r="L28" s="103"/>
      <c r="M28" s="103"/>
      <c r="N28" s="103"/>
      <c r="O28" s="103"/>
      <c r="P28" s="103"/>
      <c r="Q28" s="103"/>
      <c r="R28" s="103"/>
      <c r="S28" s="103"/>
      <c r="T28" s="103"/>
      <c r="U28" s="103"/>
      <c r="V28" s="103"/>
      <c r="W28" s="103"/>
      <c r="X28" s="103"/>
      <c r="Y28" s="103"/>
      <c r="Z28" s="103"/>
      <c r="AA28" s="103"/>
      <c r="AB28" s="103"/>
      <c r="AC28" s="103"/>
      <c r="AD28" s="103"/>
      <c r="AE28" s="103"/>
      <c r="AF28" s="103"/>
      <c r="AG28" s="103"/>
      <c r="AH28" s="103"/>
      <c r="AI28" s="103"/>
      <c r="AJ28" s="103"/>
      <c r="AK28" s="103"/>
      <c r="AL28" s="103"/>
      <c r="AM28" s="103"/>
      <c r="AN28" s="103"/>
      <c r="AO28" s="103"/>
      <c r="AP28" s="103"/>
      <c r="AQ28" s="103"/>
      <c r="AR28" s="103"/>
      <c r="AS28" s="103"/>
      <c r="AT28" s="103"/>
      <c r="AU28" s="103"/>
      <c r="AV28" s="103"/>
      <c r="AW28" s="103"/>
      <c r="AX28" s="103"/>
      <c r="AY28" s="103"/>
      <c r="AZ28" s="103"/>
      <c r="BA28" s="103"/>
      <c r="BB28" s="103"/>
      <c r="BC28" s="103"/>
      <c r="BD28" s="103"/>
      <c r="BE28" s="103"/>
      <c r="BF28" s="103"/>
      <c r="BG28" s="115"/>
    </row>
    <row r="29" spans="1:59" ht="18" customHeight="1" x14ac:dyDescent="0.25">
      <c r="A29" s="114" t="s">
        <v>215</v>
      </c>
      <c r="B29" s="103"/>
      <c r="C29" s="103"/>
      <c r="D29" s="103"/>
      <c r="E29" s="103"/>
      <c r="F29" s="103"/>
      <c r="G29" s="103"/>
      <c r="H29" s="103"/>
      <c r="I29" s="103"/>
      <c r="J29" s="103"/>
      <c r="K29" s="103"/>
      <c r="L29" s="103"/>
      <c r="M29" s="103"/>
      <c r="N29" s="103"/>
      <c r="O29" s="103"/>
      <c r="P29" s="103"/>
      <c r="Q29" s="103"/>
      <c r="R29" s="103"/>
      <c r="S29" s="103"/>
      <c r="T29" s="103"/>
      <c r="U29" s="103"/>
      <c r="V29" s="103"/>
      <c r="W29" s="103"/>
      <c r="X29" s="103"/>
      <c r="Y29" s="103"/>
      <c r="Z29" s="103"/>
      <c r="AA29" s="103"/>
      <c r="AB29" s="103"/>
      <c r="AC29" s="103"/>
      <c r="AD29" s="103"/>
      <c r="AE29" s="103"/>
      <c r="AF29" s="103"/>
      <c r="AG29" s="103"/>
      <c r="AH29" s="103"/>
      <c r="AI29" s="103"/>
      <c r="AJ29" s="103"/>
      <c r="AK29" s="103"/>
      <c r="AL29" s="103"/>
      <c r="AM29" s="103"/>
      <c r="AN29" s="103"/>
      <c r="AO29" s="103"/>
      <c r="AP29" s="103"/>
      <c r="AQ29" s="103"/>
      <c r="AR29" s="103"/>
      <c r="AS29" s="103"/>
      <c r="AT29" s="103"/>
      <c r="AU29" s="103"/>
      <c r="AV29" s="103"/>
      <c r="AW29" s="103"/>
      <c r="AX29" s="103"/>
      <c r="AY29" s="103"/>
      <c r="AZ29" s="103"/>
      <c r="BA29" s="103"/>
      <c r="BB29" s="103"/>
      <c r="BC29" s="103"/>
      <c r="BD29" s="103"/>
      <c r="BE29" s="103"/>
      <c r="BF29" s="103"/>
      <c r="BG29" s="115"/>
    </row>
    <row r="30" spans="1:59" ht="18" customHeight="1" thickBot="1" x14ac:dyDescent="0.3">
      <c r="A30" s="116" t="s">
        <v>279</v>
      </c>
      <c r="B30" s="117"/>
      <c r="C30" s="117"/>
      <c r="D30" s="117"/>
      <c r="E30" s="117"/>
      <c r="F30" s="117"/>
      <c r="G30" s="117"/>
      <c r="H30" s="117"/>
      <c r="I30" s="117"/>
      <c r="J30" s="117"/>
      <c r="K30" s="117"/>
      <c r="L30" s="117"/>
      <c r="M30" s="117"/>
      <c r="N30" s="117"/>
      <c r="O30" s="117"/>
      <c r="P30" s="117"/>
      <c r="Q30" s="117"/>
      <c r="R30" s="117"/>
      <c r="S30" s="117"/>
      <c r="T30" s="117"/>
      <c r="U30" s="117"/>
      <c r="V30" s="117"/>
      <c r="W30" s="117"/>
      <c r="X30" s="117"/>
      <c r="Y30" s="117"/>
      <c r="Z30" s="117"/>
      <c r="AA30" s="117"/>
      <c r="AB30" s="117"/>
      <c r="AC30" s="117"/>
      <c r="AD30" s="117"/>
      <c r="AE30" s="117"/>
      <c r="AF30" s="117"/>
      <c r="AG30" s="117"/>
      <c r="AH30" s="117"/>
      <c r="AI30" s="117"/>
      <c r="AJ30" s="117"/>
      <c r="AK30" s="117"/>
      <c r="AL30" s="117"/>
      <c r="AM30" s="117"/>
      <c r="AN30" s="117"/>
      <c r="AO30" s="117"/>
      <c r="AP30" s="117"/>
      <c r="AQ30" s="117"/>
      <c r="AR30" s="117"/>
      <c r="AS30" s="117"/>
      <c r="AT30" s="117"/>
      <c r="AU30" s="117"/>
      <c r="AV30" s="117"/>
      <c r="AW30" s="117"/>
      <c r="AX30" s="117"/>
      <c r="AY30" s="117"/>
      <c r="AZ30" s="117"/>
      <c r="BA30" s="117"/>
      <c r="BB30" s="117"/>
      <c r="BC30" s="117"/>
      <c r="BD30" s="117"/>
      <c r="BE30" s="117"/>
      <c r="BF30" s="117"/>
      <c r="BG30" s="118"/>
    </row>
  </sheetData>
  <mergeCells count="9">
    <mergeCell ref="A28:BG28"/>
    <mergeCell ref="A29:BG29"/>
    <mergeCell ref="A30:BG30"/>
    <mergeCell ref="A1:BG1"/>
    <mergeCell ref="A2:E2"/>
    <mergeCell ref="A25:BG25"/>
    <mergeCell ref="A26:BG26"/>
    <mergeCell ref="A27:BG27"/>
    <mergeCell ref="F2:BG2"/>
  </mergeCells>
  <pageMargins left="0.7" right="0.7" top="0.75" bottom="0.75" header="0.3" footer="0.3"/>
  <pageSetup paperSize="9" scale="34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25058-382A-4018-BB1B-333A6801A4C2}">
  <dimension ref="A1:K66"/>
  <sheetViews>
    <sheetView topLeftCell="A46" workbookViewId="0">
      <selection activeCell="M58" sqref="M58"/>
    </sheetView>
  </sheetViews>
  <sheetFormatPr defaultRowHeight="15" x14ac:dyDescent="0.25"/>
  <cols>
    <col min="1" max="1" width="12.5703125" bestFit="1" customWidth="1"/>
    <col min="2" max="2" width="14.5703125" bestFit="1" customWidth="1"/>
    <col min="3" max="3" width="15.140625" bestFit="1" customWidth="1"/>
    <col min="4" max="4" width="26.42578125" bestFit="1" customWidth="1"/>
    <col min="5" max="5" width="20.7109375" bestFit="1" customWidth="1"/>
    <col min="6" max="6" width="16.85546875" bestFit="1" customWidth="1"/>
    <col min="7" max="7" width="19.7109375" bestFit="1" customWidth="1"/>
    <col min="8" max="8" width="27.42578125" bestFit="1" customWidth="1"/>
    <col min="9" max="9" width="22.85546875" bestFit="1" customWidth="1"/>
    <col min="10" max="10" width="21.42578125" bestFit="1" customWidth="1"/>
    <col min="11" max="11" width="25" bestFit="1" customWidth="1"/>
  </cols>
  <sheetData>
    <row r="1" spans="1:11" ht="35.1" customHeight="1" thickBot="1" x14ac:dyDescent="0.3">
      <c r="A1" s="131" t="s">
        <v>283</v>
      </c>
      <c r="B1" s="132"/>
      <c r="C1" s="132"/>
      <c r="D1" s="132"/>
      <c r="E1" s="132"/>
      <c r="F1" s="132"/>
      <c r="G1" s="132"/>
      <c r="H1" s="132"/>
      <c r="I1" s="132"/>
      <c r="J1" s="132"/>
      <c r="K1" s="133"/>
    </row>
    <row r="2" spans="1:11" ht="15.75" thickBot="1" x14ac:dyDescent="0.3">
      <c r="A2" s="37" t="s">
        <v>0</v>
      </c>
      <c r="B2" s="38" t="s">
        <v>232</v>
      </c>
      <c r="C2" s="38" t="s">
        <v>227</v>
      </c>
      <c r="D2" s="38" t="s">
        <v>228</v>
      </c>
      <c r="E2" s="38" t="s">
        <v>223</v>
      </c>
      <c r="F2" s="38" t="s">
        <v>225</v>
      </c>
      <c r="G2" s="38" t="s">
        <v>224</v>
      </c>
      <c r="H2" s="38" t="s">
        <v>231</v>
      </c>
      <c r="I2" s="38" t="s">
        <v>230</v>
      </c>
      <c r="J2" s="38" t="s">
        <v>229</v>
      </c>
      <c r="K2" s="38" t="s">
        <v>226</v>
      </c>
    </row>
    <row r="3" spans="1:11" x14ac:dyDescent="0.25">
      <c r="A3" s="16" t="s">
        <v>17</v>
      </c>
      <c r="B3" s="17">
        <v>107402</v>
      </c>
      <c r="C3" s="17">
        <v>911</v>
      </c>
      <c r="D3" s="17">
        <v>895089</v>
      </c>
      <c r="E3" s="17">
        <v>595934</v>
      </c>
      <c r="F3" s="17">
        <v>1632603</v>
      </c>
      <c r="G3" s="17">
        <v>178691</v>
      </c>
      <c r="H3" s="17">
        <v>53443</v>
      </c>
      <c r="I3" s="17">
        <v>213551</v>
      </c>
      <c r="J3" s="17">
        <v>247758</v>
      </c>
      <c r="K3" s="17">
        <v>752249</v>
      </c>
    </row>
    <row r="4" spans="1:11" x14ac:dyDescent="0.25">
      <c r="A4" s="14" t="s">
        <v>18</v>
      </c>
      <c r="B4" s="15">
        <v>16228</v>
      </c>
      <c r="C4" s="15">
        <v>315</v>
      </c>
      <c r="D4" s="15">
        <v>843976</v>
      </c>
      <c r="E4" s="15">
        <v>214061</v>
      </c>
      <c r="F4" s="15">
        <v>952789</v>
      </c>
      <c r="G4" s="15">
        <v>477506</v>
      </c>
      <c r="H4" s="15">
        <v>3188</v>
      </c>
      <c r="I4" s="15">
        <v>173850</v>
      </c>
      <c r="J4" s="15">
        <v>214014</v>
      </c>
      <c r="K4" s="15">
        <v>199951</v>
      </c>
    </row>
    <row r="5" spans="1:11" x14ac:dyDescent="0.25">
      <c r="A5" s="14" t="s">
        <v>60</v>
      </c>
      <c r="B5" s="15">
        <v>80490</v>
      </c>
      <c r="C5" s="15">
        <v>601</v>
      </c>
      <c r="D5" s="15">
        <v>406091</v>
      </c>
      <c r="E5" s="15">
        <v>148356</v>
      </c>
      <c r="F5" s="15">
        <v>665346</v>
      </c>
      <c r="G5" s="15">
        <v>21036</v>
      </c>
      <c r="H5" s="15">
        <v>752217</v>
      </c>
      <c r="I5" s="15">
        <v>177632</v>
      </c>
      <c r="J5" s="15">
        <v>49984</v>
      </c>
      <c r="K5" s="15">
        <v>312636</v>
      </c>
    </row>
    <row r="6" spans="1:11" x14ac:dyDescent="0.25">
      <c r="A6" s="14" t="s">
        <v>16</v>
      </c>
      <c r="B6" s="15">
        <v>121841</v>
      </c>
      <c r="C6" s="15">
        <v>5748</v>
      </c>
      <c r="D6" s="15">
        <v>1480608</v>
      </c>
      <c r="E6" s="15">
        <v>852848</v>
      </c>
      <c r="F6" s="15">
        <v>968712</v>
      </c>
      <c r="G6" s="15">
        <v>196465</v>
      </c>
      <c r="H6" s="15">
        <v>332</v>
      </c>
      <c r="I6" s="15">
        <v>1107</v>
      </c>
      <c r="J6" s="15">
        <v>109625</v>
      </c>
      <c r="K6" s="15">
        <v>41175</v>
      </c>
    </row>
    <row r="7" spans="1:11" x14ac:dyDescent="0.25">
      <c r="A7" s="14" t="s">
        <v>6</v>
      </c>
      <c r="B7" s="15">
        <v>3055</v>
      </c>
      <c r="C7" s="15">
        <v>3967</v>
      </c>
      <c r="D7" s="15">
        <v>1739154</v>
      </c>
      <c r="E7" s="15">
        <v>366584</v>
      </c>
      <c r="F7" s="15">
        <v>408665</v>
      </c>
      <c r="G7" s="15">
        <v>117467</v>
      </c>
      <c r="H7" s="15">
        <v>3896</v>
      </c>
      <c r="I7" s="15">
        <v>239893</v>
      </c>
      <c r="J7" s="15">
        <v>42092</v>
      </c>
      <c r="K7" s="15">
        <v>220403</v>
      </c>
    </row>
    <row r="8" spans="1:11" x14ac:dyDescent="0.25">
      <c r="A8" s="14" t="s">
        <v>1</v>
      </c>
      <c r="B8" s="15">
        <v>1347</v>
      </c>
      <c r="C8" s="15">
        <v>624</v>
      </c>
      <c r="D8" s="15">
        <v>893829</v>
      </c>
      <c r="E8" s="15">
        <v>188827</v>
      </c>
      <c r="F8" s="15">
        <v>588854</v>
      </c>
      <c r="G8" s="15">
        <v>492444</v>
      </c>
      <c r="H8" s="15">
        <v>994</v>
      </c>
      <c r="I8" s="15">
        <v>15115</v>
      </c>
      <c r="J8" s="15">
        <v>83942</v>
      </c>
      <c r="K8" s="15">
        <v>71018</v>
      </c>
    </row>
    <row r="9" spans="1:11" x14ac:dyDescent="0.25">
      <c r="A9" s="14" t="s">
        <v>8</v>
      </c>
      <c r="B9" s="15">
        <v>5972</v>
      </c>
      <c r="C9" s="15">
        <v>533</v>
      </c>
      <c r="D9" s="15">
        <v>1099962</v>
      </c>
      <c r="E9" s="15">
        <v>886150</v>
      </c>
      <c r="F9" s="15">
        <v>500441</v>
      </c>
      <c r="G9" s="15">
        <v>61728</v>
      </c>
      <c r="H9" s="15">
        <v>4131</v>
      </c>
      <c r="I9" s="15">
        <v>681763</v>
      </c>
      <c r="J9" s="15">
        <v>80732</v>
      </c>
      <c r="K9" s="15">
        <v>93223</v>
      </c>
    </row>
    <row r="10" spans="1:11" x14ac:dyDescent="0.25">
      <c r="A10" s="14" t="s">
        <v>9</v>
      </c>
      <c r="B10" s="15">
        <v>36850</v>
      </c>
      <c r="C10" s="15">
        <v>636011</v>
      </c>
      <c r="D10" s="15">
        <v>1340352</v>
      </c>
      <c r="E10" s="15">
        <v>24531</v>
      </c>
      <c r="F10" s="15">
        <v>239265</v>
      </c>
      <c r="G10" s="15">
        <v>199288</v>
      </c>
      <c r="H10" s="15">
        <v>225536</v>
      </c>
      <c r="I10" s="15">
        <v>44859</v>
      </c>
      <c r="J10" s="15">
        <v>80670</v>
      </c>
      <c r="K10" s="15">
        <v>213406</v>
      </c>
    </row>
    <row r="11" spans="1:11" x14ac:dyDescent="0.25">
      <c r="A11" s="14" t="s">
        <v>10</v>
      </c>
      <c r="B11" s="15">
        <v>941449</v>
      </c>
      <c r="C11" s="15">
        <v>186</v>
      </c>
      <c r="D11" s="15">
        <v>91471</v>
      </c>
      <c r="E11" s="15">
        <v>92441</v>
      </c>
      <c r="F11" s="15">
        <v>172631</v>
      </c>
      <c r="G11" s="15">
        <v>721368</v>
      </c>
      <c r="H11" s="15">
        <v>3064</v>
      </c>
      <c r="I11" s="15">
        <v>5310</v>
      </c>
      <c r="J11" s="15">
        <v>30920</v>
      </c>
      <c r="K11" s="15">
        <v>213352</v>
      </c>
    </row>
    <row r="12" spans="1:11" x14ac:dyDescent="0.25">
      <c r="A12" s="14" t="s">
        <v>11</v>
      </c>
      <c r="B12" s="15">
        <v>42323</v>
      </c>
      <c r="C12" s="15">
        <v>308539</v>
      </c>
      <c r="D12" s="15">
        <v>1105336</v>
      </c>
      <c r="E12" s="15">
        <v>232244</v>
      </c>
      <c r="F12" s="15">
        <v>154045</v>
      </c>
      <c r="G12" s="15">
        <v>352874</v>
      </c>
      <c r="H12" s="15">
        <v>124047</v>
      </c>
      <c r="I12" s="15">
        <v>35474</v>
      </c>
      <c r="J12" s="15">
        <v>94400</v>
      </c>
      <c r="K12" s="15">
        <v>256456</v>
      </c>
    </row>
    <row r="13" spans="1:11" x14ac:dyDescent="0.25">
      <c r="A13" s="14" t="s">
        <v>13</v>
      </c>
      <c r="B13" s="15">
        <v>1890732</v>
      </c>
      <c r="C13" s="15">
        <v>292</v>
      </c>
      <c r="D13" s="15">
        <v>1444899</v>
      </c>
      <c r="E13" s="15">
        <v>689988</v>
      </c>
      <c r="F13" s="15">
        <v>244233</v>
      </c>
      <c r="G13" s="15">
        <v>112990</v>
      </c>
      <c r="H13" s="15">
        <v>222338</v>
      </c>
      <c r="I13" s="15">
        <v>396794</v>
      </c>
      <c r="J13" s="15">
        <v>57646</v>
      </c>
      <c r="K13" s="15">
        <v>225832</v>
      </c>
    </row>
    <row r="14" spans="1:11" x14ac:dyDescent="0.25">
      <c r="A14" s="14" t="s">
        <v>3</v>
      </c>
      <c r="B14" s="15">
        <v>472677</v>
      </c>
      <c r="C14" s="15">
        <v>619318</v>
      </c>
      <c r="D14" s="15">
        <v>1004741</v>
      </c>
      <c r="E14" s="15">
        <v>301434</v>
      </c>
      <c r="F14" s="15">
        <v>623406</v>
      </c>
      <c r="G14" s="15">
        <v>157220</v>
      </c>
      <c r="H14" s="15">
        <v>1201</v>
      </c>
      <c r="I14" s="15">
        <v>143640</v>
      </c>
      <c r="J14" s="15">
        <v>49927</v>
      </c>
      <c r="K14" s="15">
        <v>117138</v>
      </c>
    </row>
    <row r="15" spans="1:11" x14ac:dyDescent="0.25">
      <c r="A15" s="14" t="s">
        <v>4</v>
      </c>
      <c r="B15" s="15">
        <v>2359</v>
      </c>
      <c r="C15" s="15">
        <v>1126</v>
      </c>
      <c r="D15" s="15">
        <v>464933</v>
      </c>
      <c r="E15" s="15">
        <v>249832</v>
      </c>
      <c r="F15" s="15">
        <v>1355780</v>
      </c>
      <c r="G15" s="15">
        <v>2518425</v>
      </c>
      <c r="H15" s="15">
        <v>544</v>
      </c>
      <c r="I15" s="15">
        <v>26156</v>
      </c>
      <c r="J15" s="15">
        <v>576323</v>
      </c>
      <c r="K15" s="15">
        <v>11965</v>
      </c>
    </row>
    <row r="16" spans="1:11" x14ac:dyDescent="0.25">
      <c r="A16" s="14" t="s">
        <v>14</v>
      </c>
      <c r="B16" s="15">
        <v>5634</v>
      </c>
      <c r="C16" s="15">
        <v>5082</v>
      </c>
      <c r="D16" s="15">
        <v>667531</v>
      </c>
      <c r="E16" s="15">
        <v>454809</v>
      </c>
      <c r="F16" s="15">
        <v>20150</v>
      </c>
      <c r="G16" s="15">
        <v>1345781</v>
      </c>
      <c r="H16" s="15">
        <v>90</v>
      </c>
      <c r="I16" s="15">
        <v>712</v>
      </c>
      <c r="J16" s="15">
        <v>12761</v>
      </c>
      <c r="K16" s="15">
        <v>28729</v>
      </c>
    </row>
    <row r="17" spans="1:11" x14ac:dyDescent="0.25">
      <c r="A17" s="14" t="s">
        <v>19</v>
      </c>
      <c r="B17" s="15">
        <v>16492</v>
      </c>
      <c r="C17" s="15">
        <v>194383</v>
      </c>
      <c r="D17" s="15">
        <v>1482411</v>
      </c>
      <c r="E17" s="15">
        <v>124351</v>
      </c>
      <c r="F17" s="15">
        <v>342097</v>
      </c>
      <c r="G17" s="15">
        <v>15244</v>
      </c>
      <c r="H17" s="15">
        <v>1190086</v>
      </c>
      <c r="I17" s="15">
        <v>647813</v>
      </c>
      <c r="J17" s="15">
        <v>9926</v>
      </c>
      <c r="K17" s="15">
        <v>1143067</v>
      </c>
    </row>
    <row r="18" spans="1:11" x14ac:dyDescent="0.25">
      <c r="A18" s="14" t="s">
        <v>29</v>
      </c>
      <c r="B18" s="15">
        <v>1468</v>
      </c>
      <c r="C18" s="15">
        <v>879119</v>
      </c>
      <c r="D18" s="15">
        <v>885780</v>
      </c>
      <c r="E18" s="15">
        <v>54730</v>
      </c>
      <c r="F18" s="15">
        <v>309341</v>
      </c>
      <c r="G18" s="15">
        <v>12581</v>
      </c>
      <c r="H18" s="15">
        <v>1296938</v>
      </c>
      <c r="I18" s="15">
        <v>384532</v>
      </c>
      <c r="J18" s="15">
        <v>31913</v>
      </c>
      <c r="K18" s="15">
        <v>468190</v>
      </c>
    </row>
    <row r="19" spans="1:11" x14ac:dyDescent="0.25">
      <c r="A19" s="14" t="s">
        <v>32</v>
      </c>
      <c r="B19" s="15">
        <v>15969</v>
      </c>
      <c r="C19" s="15">
        <v>1505</v>
      </c>
      <c r="D19" s="15">
        <v>119459</v>
      </c>
      <c r="E19" s="15">
        <v>21436</v>
      </c>
      <c r="F19" s="15">
        <v>553759</v>
      </c>
      <c r="G19" s="15">
        <v>51605</v>
      </c>
      <c r="H19" s="15">
        <v>998</v>
      </c>
      <c r="I19" s="15">
        <v>8328</v>
      </c>
      <c r="J19" s="15">
        <v>84663</v>
      </c>
      <c r="K19" s="15">
        <v>232284</v>
      </c>
    </row>
    <row r="20" spans="1:11" x14ac:dyDescent="0.25">
      <c r="A20" s="14" t="s">
        <v>30</v>
      </c>
      <c r="B20" s="15">
        <v>230220</v>
      </c>
      <c r="C20" s="15">
        <v>314</v>
      </c>
      <c r="D20" s="15">
        <v>1096666</v>
      </c>
      <c r="E20" s="15">
        <v>484841</v>
      </c>
      <c r="F20" s="15">
        <v>325043</v>
      </c>
      <c r="G20" s="15">
        <v>1443197</v>
      </c>
      <c r="H20" s="15">
        <v>89201</v>
      </c>
      <c r="I20" s="15">
        <v>1378</v>
      </c>
      <c r="J20" s="15">
        <v>321043</v>
      </c>
      <c r="K20" s="15">
        <v>2020</v>
      </c>
    </row>
    <row r="21" spans="1:11" x14ac:dyDescent="0.25">
      <c r="A21" s="14" t="s">
        <v>20</v>
      </c>
      <c r="B21" s="15">
        <v>6093277</v>
      </c>
      <c r="C21" s="15">
        <v>387294</v>
      </c>
      <c r="D21" s="15">
        <v>1520042</v>
      </c>
      <c r="E21" s="15">
        <v>63596</v>
      </c>
      <c r="F21" s="15">
        <v>714946</v>
      </c>
      <c r="G21" s="15">
        <v>1236903</v>
      </c>
      <c r="H21" s="15">
        <v>29956</v>
      </c>
      <c r="I21" s="15">
        <v>38952</v>
      </c>
      <c r="J21" s="15">
        <v>538362</v>
      </c>
      <c r="K21" s="15">
        <v>41005</v>
      </c>
    </row>
    <row r="22" spans="1:11" x14ac:dyDescent="0.25">
      <c r="A22" s="14" t="s">
        <v>28</v>
      </c>
      <c r="B22" s="15">
        <v>2813</v>
      </c>
      <c r="C22" s="15">
        <v>465932</v>
      </c>
      <c r="D22" s="15">
        <v>1044939</v>
      </c>
      <c r="E22" s="15">
        <v>123367</v>
      </c>
      <c r="F22" s="15">
        <v>511531</v>
      </c>
      <c r="G22" s="15">
        <v>337729</v>
      </c>
      <c r="H22" s="15">
        <v>124753</v>
      </c>
      <c r="I22" s="15">
        <v>49634</v>
      </c>
      <c r="J22" s="15">
        <v>184259</v>
      </c>
      <c r="K22" s="15">
        <v>36440</v>
      </c>
    </row>
    <row r="23" spans="1:11" x14ac:dyDescent="0.25">
      <c r="A23" s="14" t="s">
        <v>21</v>
      </c>
      <c r="B23" s="15">
        <v>23209</v>
      </c>
      <c r="C23" s="15">
        <v>814752</v>
      </c>
      <c r="D23" s="15">
        <v>1794841</v>
      </c>
      <c r="E23" s="15">
        <v>491652</v>
      </c>
      <c r="F23" s="15">
        <v>655749</v>
      </c>
      <c r="G23" s="15">
        <v>274793</v>
      </c>
      <c r="H23" s="15">
        <v>1195527</v>
      </c>
      <c r="I23" s="15">
        <v>84146</v>
      </c>
      <c r="J23" s="15">
        <v>348078</v>
      </c>
      <c r="K23" s="15">
        <v>236274</v>
      </c>
    </row>
    <row r="24" spans="1:11" x14ac:dyDescent="0.25">
      <c r="A24" s="14" t="s">
        <v>22</v>
      </c>
      <c r="B24" s="15">
        <v>1648</v>
      </c>
      <c r="C24" s="15">
        <v>25841</v>
      </c>
      <c r="D24" s="15">
        <v>1059936</v>
      </c>
      <c r="E24" s="15">
        <v>66971</v>
      </c>
      <c r="F24" s="15">
        <v>185232</v>
      </c>
      <c r="G24" s="15">
        <v>44355</v>
      </c>
      <c r="H24" s="15">
        <v>20895</v>
      </c>
      <c r="I24" s="15">
        <v>29661</v>
      </c>
      <c r="J24" s="15">
        <v>41382</v>
      </c>
      <c r="K24" s="15">
        <v>314680</v>
      </c>
    </row>
    <row r="25" spans="1:11" x14ac:dyDescent="0.25">
      <c r="A25" s="14" t="s">
        <v>35</v>
      </c>
      <c r="B25" s="15">
        <v>1469077</v>
      </c>
      <c r="C25" s="15">
        <v>492630</v>
      </c>
      <c r="D25" s="15">
        <v>3746818</v>
      </c>
      <c r="E25" s="15">
        <v>618711</v>
      </c>
      <c r="F25" s="15">
        <v>1155251</v>
      </c>
      <c r="G25" s="15">
        <v>442810</v>
      </c>
      <c r="H25" s="15">
        <v>1469245</v>
      </c>
      <c r="I25" s="15">
        <v>260396</v>
      </c>
      <c r="J25" s="15">
        <v>62591</v>
      </c>
      <c r="K25" s="15">
        <v>749403</v>
      </c>
    </row>
    <row r="26" spans="1:11" x14ac:dyDescent="0.25">
      <c r="A26" s="14" t="s">
        <v>36</v>
      </c>
      <c r="B26" s="15">
        <v>1779</v>
      </c>
      <c r="C26" s="15">
        <v>641722</v>
      </c>
      <c r="D26" s="15">
        <v>708075</v>
      </c>
      <c r="E26" s="15">
        <v>117240</v>
      </c>
      <c r="F26" s="15">
        <v>319131</v>
      </c>
      <c r="G26" s="15">
        <v>294626</v>
      </c>
      <c r="H26" s="15">
        <v>56295</v>
      </c>
      <c r="I26" s="15">
        <v>29102</v>
      </c>
      <c r="J26" s="15">
        <v>107791</v>
      </c>
      <c r="K26" s="15">
        <v>430264</v>
      </c>
    </row>
    <row r="27" spans="1:11" x14ac:dyDescent="0.25">
      <c r="A27" s="14" t="s">
        <v>34</v>
      </c>
      <c r="B27" s="15">
        <v>399052</v>
      </c>
      <c r="C27" s="15">
        <v>221</v>
      </c>
      <c r="D27" s="15">
        <v>894162</v>
      </c>
      <c r="E27" s="15">
        <v>18451</v>
      </c>
      <c r="F27" s="15">
        <v>207727</v>
      </c>
      <c r="G27" s="15">
        <v>248636</v>
      </c>
      <c r="H27" s="15">
        <v>70555</v>
      </c>
      <c r="I27" s="15">
        <v>37969</v>
      </c>
      <c r="J27" s="15">
        <v>17814</v>
      </c>
      <c r="K27" s="15">
        <v>378406</v>
      </c>
    </row>
    <row r="28" spans="1:11" x14ac:dyDescent="0.25">
      <c r="A28" s="14" t="s">
        <v>24</v>
      </c>
      <c r="B28" s="15">
        <v>19913</v>
      </c>
      <c r="C28" s="15">
        <v>793085</v>
      </c>
      <c r="D28" s="15">
        <v>375414</v>
      </c>
      <c r="E28" s="15">
        <v>49384</v>
      </c>
      <c r="F28" s="15">
        <v>72597</v>
      </c>
      <c r="G28" s="15">
        <v>16287</v>
      </c>
      <c r="H28" s="15">
        <v>1580805</v>
      </c>
      <c r="I28" s="15">
        <v>285667</v>
      </c>
      <c r="J28" s="15">
        <v>150589</v>
      </c>
      <c r="K28" s="15">
        <v>300657</v>
      </c>
    </row>
    <row r="29" spans="1:11" x14ac:dyDescent="0.25">
      <c r="A29" s="14" t="s">
        <v>25</v>
      </c>
      <c r="B29" s="15">
        <v>93273</v>
      </c>
      <c r="C29" s="15">
        <v>1907724</v>
      </c>
      <c r="D29" s="15">
        <v>1897775</v>
      </c>
      <c r="E29" s="15">
        <v>1093186</v>
      </c>
      <c r="F29" s="15">
        <v>429290</v>
      </c>
      <c r="G29" s="15">
        <v>655290</v>
      </c>
      <c r="H29" s="15">
        <v>1945</v>
      </c>
      <c r="I29" s="15">
        <v>8646</v>
      </c>
      <c r="J29" s="15">
        <v>188501</v>
      </c>
      <c r="K29" s="15">
        <v>119205</v>
      </c>
    </row>
    <row r="30" spans="1:11" x14ac:dyDescent="0.25">
      <c r="A30" s="14" t="s">
        <v>26</v>
      </c>
      <c r="B30" s="15">
        <v>133933</v>
      </c>
      <c r="C30" s="15">
        <v>32710</v>
      </c>
      <c r="D30" s="15">
        <v>1466317</v>
      </c>
      <c r="E30" s="15">
        <v>1690182</v>
      </c>
      <c r="F30" s="15">
        <v>1057723</v>
      </c>
      <c r="G30" s="15">
        <v>296968</v>
      </c>
      <c r="H30" s="15">
        <v>460</v>
      </c>
      <c r="I30" s="15">
        <v>1777</v>
      </c>
      <c r="J30" s="15">
        <v>347671</v>
      </c>
      <c r="K30" s="15">
        <v>376682</v>
      </c>
    </row>
    <row r="31" spans="1:11" x14ac:dyDescent="0.25">
      <c r="A31" s="14" t="s">
        <v>38</v>
      </c>
      <c r="B31" s="15">
        <v>390524</v>
      </c>
      <c r="C31" s="15">
        <v>2116</v>
      </c>
      <c r="D31" s="15">
        <v>816599</v>
      </c>
      <c r="E31" s="15">
        <v>313640</v>
      </c>
      <c r="F31" s="15">
        <v>954750</v>
      </c>
      <c r="G31" s="15">
        <v>1495284</v>
      </c>
      <c r="H31" s="15">
        <v>261414</v>
      </c>
      <c r="I31" s="15">
        <v>620011</v>
      </c>
      <c r="J31" s="15">
        <v>1120963</v>
      </c>
      <c r="K31" s="15">
        <v>171267</v>
      </c>
    </row>
    <row r="32" spans="1:11" x14ac:dyDescent="0.25">
      <c r="A32" s="14" t="s">
        <v>40</v>
      </c>
      <c r="B32" s="15">
        <v>18405</v>
      </c>
      <c r="C32" s="15">
        <v>3456</v>
      </c>
      <c r="D32" s="15">
        <v>2010368</v>
      </c>
      <c r="E32" s="15">
        <v>94357</v>
      </c>
      <c r="F32" s="15">
        <v>111568</v>
      </c>
      <c r="G32" s="15">
        <v>22306</v>
      </c>
      <c r="H32" s="15">
        <v>792</v>
      </c>
      <c r="I32" s="15">
        <v>433649</v>
      </c>
      <c r="J32" s="15">
        <v>43464</v>
      </c>
      <c r="K32" s="15">
        <v>1176261</v>
      </c>
    </row>
    <row r="33" spans="1:11" x14ac:dyDescent="0.25">
      <c r="A33" s="14" t="s">
        <v>42</v>
      </c>
      <c r="B33" s="15">
        <v>916144</v>
      </c>
      <c r="C33" s="15">
        <v>690017</v>
      </c>
      <c r="D33" s="15">
        <v>769919</v>
      </c>
      <c r="E33" s="15">
        <v>103811</v>
      </c>
      <c r="F33" s="15">
        <v>265035</v>
      </c>
      <c r="G33" s="15">
        <v>90214</v>
      </c>
      <c r="H33" s="15">
        <v>108656</v>
      </c>
      <c r="I33" s="15">
        <v>34820</v>
      </c>
      <c r="J33" s="15">
        <v>41495</v>
      </c>
      <c r="K33" s="15">
        <v>102586</v>
      </c>
    </row>
    <row r="34" spans="1:11" x14ac:dyDescent="0.25">
      <c r="A34" s="14" t="s">
        <v>43</v>
      </c>
      <c r="B34" s="15">
        <v>14438</v>
      </c>
      <c r="C34" s="15">
        <v>1602</v>
      </c>
      <c r="D34" s="15">
        <v>1457741</v>
      </c>
      <c r="E34" s="15">
        <v>264977</v>
      </c>
      <c r="F34" s="15">
        <v>1201102</v>
      </c>
      <c r="G34" s="15">
        <v>67010</v>
      </c>
      <c r="H34" s="15">
        <v>458928</v>
      </c>
      <c r="I34" s="15">
        <v>40722</v>
      </c>
      <c r="J34" s="15">
        <v>82278</v>
      </c>
      <c r="K34" s="15">
        <v>134199</v>
      </c>
    </row>
    <row r="35" spans="1:11" x14ac:dyDescent="0.25">
      <c r="A35" s="14" t="s">
        <v>59</v>
      </c>
      <c r="B35" s="15">
        <v>2744</v>
      </c>
      <c r="C35" s="15">
        <v>941</v>
      </c>
      <c r="D35" s="15">
        <v>1476636</v>
      </c>
      <c r="E35" s="15">
        <v>427184</v>
      </c>
      <c r="F35" s="15">
        <v>817456</v>
      </c>
      <c r="G35" s="15">
        <v>796984</v>
      </c>
      <c r="H35" s="15">
        <v>110183</v>
      </c>
      <c r="I35" s="15">
        <v>38788</v>
      </c>
      <c r="J35" s="15">
        <v>376337</v>
      </c>
      <c r="K35" s="15">
        <v>130047</v>
      </c>
    </row>
    <row r="36" spans="1:11" x14ac:dyDescent="0.25">
      <c r="A36" s="14" t="s">
        <v>44</v>
      </c>
      <c r="B36" s="15">
        <v>3753</v>
      </c>
      <c r="C36" s="15">
        <v>2681656</v>
      </c>
      <c r="D36" s="15">
        <v>1173360</v>
      </c>
      <c r="E36" s="15">
        <v>107600</v>
      </c>
      <c r="F36" s="15">
        <v>78783</v>
      </c>
      <c r="G36" s="15">
        <v>52835</v>
      </c>
      <c r="H36" s="15">
        <v>26166</v>
      </c>
      <c r="I36" s="15">
        <v>1394</v>
      </c>
      <c r="J36" s="15">
        <v>15063</v>
      </c>
      <c r="K36" s="15">
        <v>43345</v>
      </c>
    </row>
    <row r="37" spans="1:11" x14ac:dyDescent="0.25">
      <c r="A37" s="14" t="s">
        <v>45</v>
      </c>
      <c r="B37" s="15">
        <v>43586</v>
      </c>
      <c r="C37" s="15">
        <v>7447863</v>
      </c>
      <c r="D37" s="15">
        <v>797643</v>
      </c>
      <c r="E37" s="15">
        <v>178888</v>
      </c>
      <c r="F37" s="15">
        <v>251970</v>
      </c>
      <c r="G37" s="15">
        <v>275546</v>
      </c>
      <c r="H37" s="15">
        <v>52369</v>
      </c>
      <c r="I37" s="15">
        <v>3276</v>
      </c>
      <c r="J37" s="15">
        <v>126964</v>
      </c>
      <c r="K37" s="15">
        <v>31682</v>
      </c>
    </row>
    <row r="38" spans="1:11" x14ac:dyDescent="0.25">
      <c r="A38" s="14" t="s">
        <v>47</v>
      </c>
      <c r="B38" s="15">
        <v>61623</v>
      </c>
      <c r="C38" s="15">
        <v>412</v>
      </c>
      <c r="D38" s="15">
        <v>758447</v>
      </c>
      <c r="E38" s="15">
        <v>41749</v>
      </c>
      <c r="F38" s="15">
        <v>3362917</v>
      </c>
      <c r="G38" s="15">
        <v>1606681</v>
      </c>
      <c r="H38" s="15">
        <v>397886</v>
      </c>
      <c r="I38" s="15">
        <v>274951</v>
      </c>
      <c r="J38" s="15">
        <v>37008</v>
      </c>
      <c r="K38" s="15">
        <v>696</v>
      </c>
    </row>
    <row r="39" spans="1:11" x14ac:dyDescent="0.25">
      <c r="A39" s="14" t="s">
        <v>49</v>
      </c>
      <c r="B39" s="15">
        <v>20449</v>
      </c>
      <c r="C39" s="15">
        <v>684</v>
      </c>
      <c r="D39" s="15">
        <v>1741715</v>
      </c>
      <c r="E39" s="15">
        <v>1860273</v>
      </c>
      <c r="F39" s="15">
        <v>10498</v>
      </c>
      <c r="G39" s="15">
        <v>56740</v>
      </c>
      <c r="H39" s="15">
        <v>1821</v>
      </c>
      <c r="I39" s="15">
        <v>762981</v>
      </c>
      <c r="J39" s="15">
        <v>113686</v>
      </c>
      <c r="K39" s="15">
        <v>207620</v>
      </c>
    </row>
    <row r="40" spans="1:11" x14ac:dyDescent="0.25">
      <c r="A40" s="14" t="s">
        <v>50</v>
      </c>
      <c r="B40" s="15">
        <v>4656</v>
      </c>
      <c r="C40" s="15">
        <v>1080</v>
      </c>
      <c r="D40" s="15">
        <v>3100667</v>
      </c>
      <c r="E40" s="15">
        <v>405969</v>
      </c>
      <c r="F40" s="15">
        <v>1576943</v>
      </c>
      <c r="G40" s="15">
        <v>1370393</v>
      </c>
      <c r="H40" s="15">
        <v>262</v>
      </c>
      <c r="I40" s="15">
        <v>40820</v>
      </c>
      <c r="J40" s="15">
        <v>482663</v>
      </c>
      <c r="K40" s="15">
        <v>2577</v>
      </c>
    </row>
    <row r="41" spans="1:11" x14ac:dyDescent="0.25">
      <c r="A41" s="14" t="s">
        <v>51</v>
      </c>
      <c r="B41" s="15">
        <v>27648</v>
      </c>
      <c r="C41" s="15">
        <v>619</v>
      </c>
      <c r="D41" s="15">
        <v>768914</v>
      </c>
      <c r="E41" s="15">
        <v>689329</v>
      </c>
      <c r="F41" s="15">
        <v>291335</v>
      </c>
      <c r="G41" s="15">
        <v>17710</v>
      </c>
      <c r="H41" s="15">
        <v>398553</v>
      </c>
      <c r="I41" s="15">
        <v>142486</v>
      </c>
      <c r="J41" s="15">
        <v>293019</v>
      </c>
      <c r="K41" s="15">
        <v>400</v>
      </c>
    </row>
    <row r="42" spans="1:11" x14ac:dyDescent="0.25">
      <c r="A42" s="14" t="s">
        <v>57</v>
      </c>
      <c r="B42" s="15">
        <v>58655</v>
      </c>
      <c r="C42" s="15">
        <v>3919</v>
      </c>
      <c r="D42" s="15">
        <v>934035</v>
      </c>
      <c r="E42" s="15">
        <v>1805271</v>
      </c>
      <c r="F42" s="15">
        <v>434763</v>
      </c>
      <c r="G42" s="15">
        <v>80015</v>
      </c>
      <c r="H42" s="15">
        <v>562</v>
      </c>
      <c r="I42" s="15">
        <v>176389</v>
      </c>
      <c r="J42" s="15">
        <v>633625</v>
      </c>
      <c r="K42" s="15">
        <v>52247</v>
      </c>
    </row>
    <row r="43" spans="1:11" x14ac:dyDescent="0.25">
      <c r="A43" s="14" t="s">
        <v>53</v>
      </c>
      <c r="B43" s="15">
        <v>157865</v>
      </c>
      <c r="C43" s="15">
        <v>120</v>
      </c>
      <c r="D43" s="15">
        <v>1380656</v>
      </c>
      <c r="E43" s="15">
        <v>243645</v>
      </c>
      <c r="F43" s="15">
        <v>696947</v>
      </c>
      <c r="G43" s="15">
        <v>116384</v>
      </c>
      <c r="H43" s="15">
        <v>629051</v>
      </c>
      <c r="I43" s="15">
        <v>1302527</v>
      </c>
      <c r="J43" s="15">
        <v>109374</v>
      </c>
      <c r="K43" s="15">
        <v>38404</v>
      </c>
    </row>
    <row r="44" spans="1:11" ht="15.75" thickBot="1" x14ac:dyDescent="0.3">
      <c r="A44" s="18" t="s">
        <v>56</v>
      </c>
      <c r="B44" s="19">
        <v>163376</v>
      </c>
      <c r="C44" s="19">
        <v>1826001</v>
      </c>
      <c r="D44" s="19">
        <v>1479645</v>
      </c>
      <c r="E44" s="19">
        <v>934475</v>
      </c>
      <c r="F44" s="19">
        <v>315471</v>
      </c>
      <c r="G44" s="19">
        <v>45115</v>
      </c>
      <c r="H44" s="19">
        <v>162292</v>
      </c>
      <c r="I44" s="19">
        <v>192048</v>
      </c>
      <c r="J44" s="19">
        <v>96186</v>
      </c>
      <c r="K44" s="19">
        <v>3678</v>
      </c>
    </row>
    <row r="45" spans="1:11" x14ac:dyDescent="0.25">
      <c r="A45" s="16" t="s">
        <v>218</v>
      </c>
      <c r="B45" s="17">
        <v>6657649</v>
      </c>
      <c r="C45" s="17">
        <v>528</v>
      </c>
      <c r="D45" s="17">
        <v>240304</v>
      </c>
      <c r="E45" s="17">
        <v>125614</v>
      </c>
      <c r="F45" s="17">
        <v>471178</v>
      </c>
      <c r="G45" s="17">
        <v>88543</v>
      </c>
      <c r="H45" s="17">
        <v>9236</v>
      </c>
      <c r="I45" s="17">
        <v>32612</v>
      </c>
      <c r="J45" s="17">
        <v>48232</v>
      </c>
      <c r="K45" s="17">
        <v>252098</v>
      </c>
    </row>
    <row r="46" spans="1:11" x14ac:dyDescent="0.25">
      <c r="A46" s="16" t="s">
        <v>398</v>
      </c>
      <c r="B46" s="17">
        <v>2734554</v>
      </c>
      <c r="C46" s="17">
        <v>735</v>
      </c>
      <c r="D46" s="17">
        <v>1711710</v>
      </c>
      <c r="E46" s="17">
        <v>536563</v>
      </c>
      <c r="F46" s="17">
        <v>1939373</v>
      </c>
      <c r="G46" s="17">
        <v>1033966</v>
      </c>
      <c r="H46" s="17">
        <v>7389</v>
      </c>
      <c r="I46" s="17">
        <v>227397</v>
      </c>
      <c r="J46" s="17">
        <v>1200998</v>
      </c>
      <c r="K46" s="17">
        <v>212271</v>
      </c>
    </row>
    <row r="47" spans="1:11" x14ac:dyDescent="0.25">
      <c r="A47" s="16" t="s">
        <v>390</v>
      </c>
      <c r="B47" s="17">
        <v>9487870</v>
      </c>
      <c r="C47" s="17">
        <v>120</v>
      </c>
      <c r="D47" s="17">
        <v>27578</v>
      </c>
      <c r="E47" s="17">
        <v>90512</v>
      </c>
      <c r="F47" s="17">
        <v>144872</v>
      </c>
      <c r="G47" s="17">
        <v>5292</v>
      </c>
      <c r="H47" s="17">
        <v>296149</v>
      </c>
      <c r="I47" s="17">
        <v>129346</v>
      </c>
      <c r="J47" s="17">
        <v>16772</v>
      </c>
      <c r="K47" s="17">
        <v>90708</v>
      </c>
    </row>
    <row r="48" spans="1:11" x14ac:dyDescent="0.25">
      <c r="A48" s="16" t="s">
        <v>397</v>
      </c>
      <c r="B48" s="17">
        <v>3030602</v>
      </c>
      <c r="C48" s="17">
        <v>4074</v>
      </c>
      <c r="D48" s="17">
        <v>379762</v>
      </c>
      <c r="E48" s="17">
        <v>658727</v>
      </c>
      <c r="F48" s="17">
        <v>515998</v>
      </c>
      <c r="G48" s="17">
        <v>202262</v>
      </c>
      <c r="H48" s="17">
        <v>1784</v>
      </c>
      <c r="I48" s="17">
        <v>140661</v>
      </c>
      <c r="J48" s="17">
        <v>107610</v>
      </c>
      <c r="K48" s="17">
        <v>97225</v>
      </c>
    </row>
    <row r="49" spans="1:11" x14ac:dyDescent="0.25">
      <c r="A49" s="16" t="s">
        <v>222</v>
      </c>
      <c r="B49" s="17">
        <v>2206179</v>
      </c>
      <c r="C49" s="17">
        <v>674</v>
      </c>
      <c r="D49" s="17">
        <v>558616</v>
      </c>
      <c r="E49" s="17">
        <v>173027</v>
      </c>
      <c r="F49" s="17">
        <v>1324905</v>
      </c>
      <c r="G49" s="17">
        <v>476180</v>
      </c>
      <c r="H49" s="17">
        <v>784</v>
      </c>
      <c r="I49" s="17">
        <v>69328</v>
      </c>
      <c r="J49" s="17">
        <v>317180</v>
      </c>
      <c r="K49" s="17">
        <v>41221</v>
      </c>
    </row>
    <row r="50" spans="1:11" x14ac:dyDescent="0.25">
      <c r="A50" s="16" t="s">
        <v>402</v>
      </c>
      <c r="B50" s="17">
        <v>1690350</v>
      </c>
      <c r="C50" s="17">
        <v>562</v>
      </c>
      <c r="D50" s="17">
        <v>461318</v>
      </c>
      <c r="E50" s="17">
        <v>1339680</v>
      </c>
      <c r="F50" s="17">
        <v>910490</v>
      </c>
      <c r="G50" s="17">
        <v>108186</v>
      </c>
      <c r="H50" s="17">
        <v>3216</v>
      </c>
      <c r="I50" s="17">
        <v>824260</v>
      </c>
      <c r="J50" s="17">
        <v>210322</v>
      </c>
      <c r="K50" s="17">
        <v>86847</v>
      </c>
    </row>
    <row r="51" spans="1:11" x14ac:dyDescent="0.25">
      <c r="A51" s="16" t="s">
        <v>389</v>
      </c>
      <c r="B51" s="17">
        <v>9773315</v>
      </c>
      <c r="C51" s="17">
        <v>30</v>
      </c>
      <c r="D51" s="17">
        <v>7005</v>
      </c>
      <c r="E51" s="17">
        <v>65049</v>
      </c>
      <c r="F51" s="17">
        <v>41756</v>
      </c>
      <c r="G51" s="17">
        <v>221467</v>
      </c>
      <c r="H51" s="17">
        <v>940</v>
      </c>
      <c r="I51" s="17">
        <v>811</v>
      </c>
      <c r="J51" s="17">
        <v>17910</v>
      </c>
      <c r="K51" s="17">
        <v>68356</v>
      </c>
    </row>
    <row r="52" spans="1:11" x14ac:dyDescent="0.25">
      <c r="A52" s="16" t="s">
        <v>400</v>
      </c>
      <c r="B52" s="17">
        <v>2107658</v>
      </c>
      <c r="C52" s="17">
        <v>150377</v>
      </c>
      <c r="D52" s="17">
        <v>405702</v>
      </c>
      <c r="E52" s="17">
        <v>472121</v>
      </c>
      <c r="F52" s="17">
        <v>976310</v>
      </c>
      <c r="G52" s="17">
        <v>104809</v>
      </c>
      <c r="H52" s="17">
        <v>1788</v>
      </c>
      <c r="I52" s="17">
        <v>39487</v>
      </c>
      <c r="J52" s="17">
        <v>178858</v>
      </c>
      <c r="K52" s="17">
        <v>324510</v>
      </c>
    </row>
    <row r="53" spans="1:11" x14ac:dyDescent="0.25">
      <c r="A53" s="16" t="s">
        <v>401</v>
      </c>
      <c r="B53" s="17">
        <v>1814369</v>
      </c>
      <c r="C53" s="17">
        <v>3449</v>
      </c>
      <c r="D53" s="17">
        <v>1221454</v>
      </c>
      <c r="E53" s="17">
        <v>359390</v>
      </c>
      <c r="F53" s="17">
        <v>13450</v>
      </c>
      <c r="G53" s="17">
        <v>1349934</v>
      </c>
      <c r="H53" s="17">
        <v>118</v>
      </c>
      <c r="I53" s="17">
        <v>780</v>
      </c>
      <c r="J53" s="17">
        <v>10392</v>
      </c>
      <c r="K53" s="17">
        <v>55548</v>
      </c>
    </row>
    <row r="54" spans="1:11" x14ac:dyDescent="0.25">
      <c r="A54" s="16" t="s">
        <v>219</v>
      </c>
      <c r="B54" s="17">
        <v>3489529</v>
      </c>
      <c r="C54" s="17">
        <v>15713</v>
      </c>
      <c r="D54" s="17">
        <v>63051</v>
      </c>
      <c r="E54" s="17">
        <v>181999</v>
      </c>
      <c r="F54" s="17">
        <v>875449</v>
      </c>
      <c r="G54" s="17">
        <v>20161</v>
      </c>
      <c r="H54" s="17">
        <v>89273</v>
      </c>
      <c r="I54" s="17">
        <v>21002</v>
      </c>
      <c r="J54" s="17">
        <v>11682</v>
      </c>
      <c r="K54" s="17">
        <v>299631</v>
      </c>
    </row>
    <row r="55" spans="1:11" x14ac:dyDescent="0.25">
      <c r="A55" s="16" t="s">
        <v>399</v>
      </c>
      <c r="B55" s="17">
        <v>218866</v>
      </c>
      <c r="C55" s="17">
        <v>1641116</v>
      </c>
      <c r="D55" s="17">
        <v>938235</v>
      </c>
      <c r="E55" s="17">
        <v>224980</v>
      </c>
      <c r="F55" s="17">
        <v>954503</v>
      </c>
      <c r="G55" s="17">
        <v>31599</v>
      </c>
      <c r="H55" s="17">
        <v>2469967</v>
      </c>
      <c r="I55" s="17">
        <v>1900517</v>
      </c>
      <c r="J55" s="17">
        <v>277140</v>
      </c>
      <c r="K55" s="17">
        <v>538683</v>
      </c>
    </row>
    <row r="56" spans="1:11" x14ac:dyDescent="0.25">
      <c r="A56" s="14" t="s">
        <v>220</v>
      </c>
      <c r="B56" s="15">
        <v>1708418</v>
      </c>
      <c r="C56" s="15">
        <v>313</v>
      </c>
      <c r="D56" s="15">
        <v>445468</v>
      </c>
      <c r="E56" s="15">
        <v>613838</v>
      </c>
      <c r="F56" s="15">
        <v>275254</v>
      </c>
      <c r="G56" s="15">
        <v>1748049</v>
      </c>
      <c r="H56" s="15">
        <v>123999</v>
      </c>
      <c r="I56" s="15">
        <v>1687</v>
      </c>
      <c r="J56" s="15">
        <v>397165</v>
      </c>
      <c r="K56" s="15">
        <v>2068</v>
      </c>
    </row>
    <row r="57" spans="1:11" x14ac:dyDescent="0.25">
      <c r="A57" s="14" t="s">
        <v>396</v>
      </c>
      <c r="B57" s="15">
        <v>3311487</v>
      </c>
      <c r="C57" s="15">
        <v>4847</v>
      </c>
      <c r="D57" s="15">
        <v>98544</v>
      </c>
      <c r="E57" s="15">
        <v>12280</v>
      </c>
      <c r="F57" s="15">
        <v>1073629</v>
      </c>
      <c r="G57" s="15">
        <v>178891</v>
      </c>
      <c r="H57" s="15">
        <v>147</v>
      </c>
      <c r="I57" s="15">
        <v>570</v>
      </c>
      <c r="J57" s="15">
        <v>740958</v>
      </c>
      <c r="K57" s="15">
        <v>50434</v>
      </c>
    </row>
    <row r="58" spans="1:11" x14ac:dyDescent="0.25">
      <c r="A58" s="14" t="s">
        <v>221</v>
      </c>
      <c r="B58" s="15">
        <v>927952</v>
      </c>
      <c r="C58" s="15">
        <v>155476</v>
      </c>
      <c r="D58" s="15">
        <v>725295</v>
      </c>
      <c r="E58" s="15">
        <v>303209</v>
      </c>
      <c r="F58" s="15">
        <v>1366353</v>
      </c>
      <c r="G58" s="15">
        <v>801982</v>
      </c>
      <c r="H58" s="15">
        <v>141581</v>
      </c>
      <c r="I58" s="15">
        <v>114876</v>
      </c>
      <c r="J58" s="15">
        <v>838306</v>
      </c>
      <c r="K58" s="15">
        <v>104653</v>
      </c>
    </row>
    <row r="59" spans="1:11" x14ac:dyDescent="0.25">
      <c r="A59" s="74" t="s">
        <v>403</v>
      </c>
      <c r="B59" s="75">
        <v>2029</v>
      </c>
      <c r="C59" s="75">
        <v>99674</v>
      </c>
      <c r="D59" s="75">
        <v>490817</v>
      </c>
      <c r="E59" s="75">
        <v>789957</v>
      </c>
      <c r="F59" s="75">
        <v>842139</v>
      </c>
      <c r="G59" s="75">
        <v>430943</v>
      </c>
      <c r="H59" s="75">
        <v>5153</v>
      </c>
      <c r="I59" s="75">
        <v>23575</v>
      </c>
      <c r="J59" s="75">
        <v>437253</v>
      </c>
      <c r="K59" s="75">
        <v>248211</v>
      </c>
    </row>
    <row r="60" spans="1:11" x14ac:dyDescent="0.25">
      <c r="A60" s="74" t="s">
        <v>388</v>
      </c>
      <c r="B60" s="75">
        <v>18164659</v>
      </c>
      <c r="C60" s="75">
        <v>12221</v>
      </c>
      <c r="D60" s="75">
        <v>426296</v>
      </c>
      <c r="E60" s="75">
        <v>470352</v>
      </c>
      <c r="F60" s="75">
        <v>772539</v>
      </c>
      <c r="G60" s="75">
        <v>209025</v>
      </c>
      <c r="H60" s="75">
        <v>196992</v>
      </c>
      <c r="I60" s="75">
        <v>32986</v>
      </c>
      <c r="J60" s="75">
        <v>91726</v>
      </c>
      <c r="K60" s="75">
        <v>83276</v>
      </c>
    </row>
    <row r="61" spans="1:11" x14ac:dyDescent="0.25">
      <c r="A61" s="74" t="s">
        <v>394</v>
      </c>
      <c r="B61" s="75">
        <v>4543935</v>
      </c>
      <c r="C61" s="75">
        <v>61525</v>
      </c>
      <c r="D61" s="75">
        <v>81145</v>
      </c>
      <c r="E61" s="75">
        <v>91199</v>
      </c>
      <c r="F61" s="75">
        <v>272547</v>
      </c>
      <c r="G61" s="75">
        <v>16488</v>
      </c>
      <c r="H61" s="75">
        <v>1034945</v>
      </c>
      <c r="I61" s="75">
        <v>273759</v>
      </c>
      <c r="J61" s="75">
        <v>276739</v>
      </c>
      <c r="K61" s="75">
        <v>361397</v>
      </c>
    </row>
    <row r="62" spans="1:11" x14ac:dyDescent="0.25">
      <c r="A62" s="74" t="s">
        <v>393</v>
      </c>
      <c r="B62" s="75">
        <v>4867102</v>
      </c>
      <c r="C62" s="75">
        <v>175341</v>
      </c>
      <c r="D62" s="75">
        <v>392863</v>
      </c>
      <c r="E62" s="75">
        <v>715258</v>
      </c>
      <c r="F62" s="75">
        <v>331169</v>
      </c>
      <c r="G62" s="75">
        <v>308884</v>
      </c>
      <c r="H62" s="75">
        <v>493</v>
      </c>
      <c r="I62" s="75">
        <v>2091</v>
      </c>
      <c r="J62" s="75">
        <v>237772</v>
      </c>
      <c r="K62" s="75">
        <v>232720</v>
      </c>
    </row>
    <row r="63" spans="1:11" x14ac:dyDescent="0.25">
      <c r="A63" s="74" t="s">
        <v>395</v>
      </c>
      <c r="B63" s="75">
        <v>2460184</v>
      </c>
      <c r="C63" s="75">
        <v>13150</v>
      </c>
      <c r="D63" s="75">
        <v>861028</v>
      </c>
      <c r="E63" s="75">
        <v>3370300</v>
      </c>
      <c r="F63" s="75">
        <v>2538683</v>
      </c>
      <c r="G63" s="75">
        <v>462426</v>
      </c>
      <c r="H63" s="75">
        <v>258</v>
      </c>
      <c r="I63" s="75">
        <v>931</v>
      </c>
      <c r="J63" s="75">
        <v>1467460</v>
      </c>
      <c r="K63" s="75">
        <v>249725</v>
      </c>
    </row>
    <row r="64" spans="1:11" x14ac:dyDescent="0.25">
      <c r="A64" s="74" t="s">
        <v>392</v>
      </c>
      <c r="B64" s="75">
        <v>5238838</v>
      </c>
      <c r="C64" s="75">
        <v>3978</v>
      </c>
      <c r="D64" s="75">
        <v>271457</v>
      </c>
      <c r="E64" s="75">
        <v>163408</v>
      </c>
      <c r="F64" s="75">
        <v>225642</v>
      </c>
      <c r="G64" s="75">
        <v>44909</v>
      </c>
      <c r="H64" s="75">
        <v>477</v>
      </c>
      <c r="I64" s="75">
        <v>291415</v>
      </c>
      <c r="J64" s="75">
        <v>133051</v>
      </c>
      <c r="K64" s="75">
        <v>456156</v>
      </c>
    </row>
    <row r="65" spans="1:11" ht="15.75" thickBot="1" x14ac:dyDescent="0.3">
      <c r="A65" s="18" t="s">
        <v>391</v>
      </c>
      <c r="B65" s="19">
        <v>7085309</v>
      </c>
      <c r="C65" s="19">
        <v>60</v>
      </c>
      <c r="D65" s="19">
        <v>190046</v>
      </c>
      <c r="E65" s="19">
        <v>238357</v>
      </c>
      <c r="F65" s="19">
        <v>750607</v>
      </c>
      <c r="G65" s="19">
        <v>82833</v>
      </c>
      <c r="H65" s="19">
        <v>228094</v>
      </c>
      <c r="I65" s="19">
        <v>283185</v>
      </c>
      <c r="J65" s="19">
        <v>217280</v>
      </c>
      <c r="K65" s="19">
        <v>25410</v>
      </c>
    </row>
    <row r="66" spans="1:11" ht="15.75" thickBot="1" x14ac:dyDescent="0.3">
      <c r="A66" s="130" t="s">
        <v>404</v>
      </c>
      <c r="B66" s="130"/>
      <c r="C66" s="130"/>
      <c r="D66" s="130"/>
      <c r="E66" s="130"/>
      <c r="F66" s="130"/>
      <c r="G66" s="130"/>
      <c r="H66" s="130"/>
      <c r="I66" s="130"/>
      <c r="J66" s="130"/>
      <c r="K66" s="130"/>
    </row>
  </sheetData>
  <mergeCells count="2">
    <mergeCell ref="A66:K66"/>
    <mergeCell ref="A1:K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DF6D7-4FEE-4548-AEA6-64C14A23D23C}">
  <dimension ref="A1:E71"/>
  <sheetViews>
    <sheetView topLeftCell="A43" workbookViewId="0">
      <selection activeCell="E77" sqref="E77"/>
    </sheetView>
  </sheetViews>
  <sheetFormatPr defaultRowHeight="15" x14ac:dyDescent="0.25"/>
  <cols>
    <col min="1" max="1" width="21.85546875" customWidth="1"/>
    <col min="2" max="2" width="10.5703125" bestFit="1" customWidth="1"/>
    <col min="3" max="3" width="12.5703125" bestFit="1" customWidth="1"/>
    <col min="4" max="4" width="20" bestFit="1" customWidth="1"/>
    <col min="5" max="5" width="18.7109375" bestFit="1" customWidth="1"/>
    <col min="7" max="7" width="10.5703125" bestFit="1" customWidth="1"/>
    <col min="8" max="8" width="11.5703125" bestFit="1" customWidth="1"/>
  </cols>
  <sheetData>
    <row r="1" spans="1:5" s="32" customFormat="1" ht="35.1" customHeight="1" thickBot="1" x14ac:dyDescent="0.3">
      <c r="A1" s="134" t="s">
        <v>284</v>
      </c>
      <c r="B1" s="135"/>
      <c r="C1" s="135"/>
      <c r="D1" s="135"/>
      <c r="E1" s="136"/>
    </row>
    <row r="2" spans="1:5" ht="18.75" thickBot="1" x14ac:dyDescent="0.3">
      <c r="A2" s="39" t="s">
        <v>236</v>
      </c>
      <c r="B2" s="39" t="s">
        <v>0</v>
      </c>
      <c r="C2" s="39" t="s">
        <v>233</v>
      </c>
      <c r="D2" s="39" t="s">
        <v>245</v>
      </c>
      <c r="E2" s="39" t="s">
        <v>246</v>
      </c>
    </row>
    <row r="3" spans="1:5" x14ac:dyDescent="0.25">
      <c r="A3" s="16" t="s">
        <v>239</v>
      </c>
      <c r="B3" s="16" t="s">
        <v>20</v>
      </c>
      <c r="C3" s="17">
        <v>6093277</v>
      </c>
      <c r="D3" s="17">
        <v>61201</v>
      </c>
      <c r="E3" s="17">
        <v>9143</v>
      </c>
    </row>
    <row r="4" spans="1:5" x14ac:dyDescent="0.25">
      <c r="A4" s="14" t="s">
        <v>239</v>
      </c>
      <c r="B4" s="14" t="s">
        <v>13</v>
      </c>
      <c r="C4" s="15">
        <v>1890732</v>
      </c>
      <c r="D4" s="15">
        <v>9068</v>
      </c>
      <c r="E4" s="15">
        <v>1265</v>
      </c>
    </row>
    <row r="5" spans="1:5" x14ac:dyDescent="0.25">
      <c r="A5" s="14" t="s">
        <v>239</v>
      </c>
      <c r="B5" s="14" t="s">
        <v>56</v>
      </c>
      <c r="C5" s="15">
        <v>163376</v>
      </c>
      <c r="D5" s="15">
        <v>633</v>
      </c>
      <c r="E5" s="15">
        <v>167</v>
      </c>
    </row>
    <row r="6" spans="1:5" x14ac:dyDescent="0.25">
      <c r="A6" s="14" t="s">
        <v>239</v>
      </c>
      <c r="B6" s="14" t="s">
        <v>16</v>
      </c>
      <c r="C6" s="15">
        <v>121841</v>
      </c>
      <c r="D6" s="15">
        <v>123576</v>
      </c>
      <c r="E6" s="15">
        <v>365</v>
      </c>
    </row>
    <row r="7" spans="1:5" x14ac:dyDescent="0.25">
      <c r="A7" s="14" t="s">
        <v>239</v>
      </c>
      <c r="B7" s="14" t="s">
        <v>18</v>
      </c>
      <c r="C7" s="15">
        <v>16228</v>
      </c>
      <c r="D7" s="15">
        <v>406</v>
      </c>
      <c r="E7" s="15">
        <v>148</v>
      </c>
    </row>
    <row r="8" spans="1:5" x14ac:dyDescent="0.25">
      <c r="A8" s="14" t="s">
        <v>239</v>
      </c>
      <c r="B8" s="14" t="s">
        <v>10</v>
      </c>
      <c r="C8" s="15">
        <v>941449</v>
      </c>
      <c r="D8" s="15">
        <v>1583</v>
      </c>
      <c r="E8" s="15">
        <v>912</v>
      </c>
    </row>
    <row r="9" spans="1:5" x14ac:dyDescent="0.25">
      <c r="A9" s="14" t="s">
        <v>239</v>
      </c>
      <c r="B9" s="14" t="s">
        <v>42</v>
      </c>
      <c r="C9" s="15">
        <v>916144</v>
      </c>
      <c r="D9" s="15">
        <v>941</v>
      </c>
      <c r="E9" s="15">
        <v>1403</v>
      </c>
    </row>
    <row r="10" spans="1:5" x14ac:dyDescent="0.25">
      <c r="A10" s="14" t="s">
        <v>238</v>
      </c>
      <c r="B10" s="14" t="s">
        <v>45</v>
      </c>
      <c r="C10" s="15">
        <v>43586</v>
      </c>
      <c r="D10" s="15">
        <v>3159</v>
      </c>
      <c r="E10" s="15">
        <v>245</v>
      </c>
    </row>
    <row r="11" spans="1:5" x14ac:dyDescent="0.25">
      <c r="A11" s="14" t="s">
        <v>238</v>
      </c>
      <c r="B11" s="14" t="s">
        <v>35</v>
      </c>
      <c r="C11" s="15">
        <v>1469077</v>
      </c>
      <c r="D11" s="15">
        <v>2378</v>
      </c>
      <c r="E11" s="15">
        <v>1718</v>
      </c>
    </row>
    <row r="12" spans="1:5" x14ac:dyDescent="0.25">
      <c r="A12" s="14" t="s">
        <v>238</v>
      </c>
      <c r="B12" s="14" t="s">
        <v>47</v>
      </c>
      <c r="C12" s="15">
        <v>61623</v>
      </c>
      <c r="D12" s="15">
        <v>826</v>
      </c>
      <c r="E12" s="15">
        <v>177</v>
      </c>
    </row>
    <row r="13" spans="1:5" x14ac:dyDescent="0.25">
      <c r="A13" s="14" t="s">
        <v>238</v>
      </c>
      <c r="B13" s="14" t="s">
        <v>50</v>
      </c>
      <c r="C13" s="15">
        <v>4656</v>
      </c>
      <c r="D13" s="15">
        <v>648</v>
      </c>
      <c r="E13" s="15">
        <v>470</v>
      </c>
    </row>
    <row r="14" spans="1:5" x14ac:dyDescent="0.25">
      <c r="A14" s="14" t="s">
        <v>238</v>
      </c>
      <c r="B14" s="14" t="s">
        <v>44</v>
      </c>
      <c r="C14" s="15">
        <v>3753</v>
      </c>
      <c r="D14" s="15">
        <v>1255</v>
      </c>
      <c r="E14" s="15">
        <v>838</v>
      </c>
    </row>
    <row r="15" spans="1:5" x14ac:dyDescent="0.25">
      <c r="A15" s="14" t="s">
        <v>238</v>
      </c>
      <c r="B15" s="14" t="s">
        <v>4</v>
      </c>
      <c r="C15" s="15">
        <v>2359</v>
      </c>
      <c r="D15" s="15">
        <v>378</v>
      </c>
      <c r="E15" s="15">
        <v>102</v>
      </c>
    </row>
    <row r="16" spans="1:5" x14ac:dyDescent="0.25">
      <c r="A16" s="14" t="s">
        <v>238</v>
      </c>
      <c r="B16" s="14" t="s">
        <v>40</v>
      </c>
      <c r="C16" s="15">
        <v>18405</v>
      </c>
      <c r="D16" s="15">
        <v>1155</v>
      </c>
      <c r="E16" s="15">
        <v>908</v>
      </c>
    </row>
    <row r="17" spans="1:5" x14ac:dyDescent="0.25">
      <c r="A17" s="14" t="s">
        <v>238</v>
      </c>
      <c r="B17" s="14" t="s">
        <v>25</v>
      </c>
      <c r="C17" s="15">
        <v>93273</v>
      </c>
      <c r="D17" s="15">
        <v>1533</v>
      </c>
      <c r="E17" s="15">
        <v>337</v>
      </c>
    </row>
    <row r="18" spans="1:5" x14ac:dyDescent="0.25">
      <c r="A18" s="14" t="s">
        <v>238</v>
      </c>
      <c r="B18" s="14" t="s">
        <v>49</v>
      </c>
      <c r="C18" s="15">
        <v>20449</v>
      </c>
      <c r="D18" s="15">
        <v>1848</v>
      </c>
      <c r="E18" s="15">
        <v>929</v>
      </c>
    </row>
    <row r="19" spans="1:5" x14ac:dyDescent="0.25">
      <c r="A19" s="14" t="s">
        <v>238</v>
      </c>
      <c r="B19" s="14" t="s">
        <v>57</v>
      </c>
      <c r="C19" s="15">
        <v>58655</v>
      </c>
      <c r="D19" s="15">
        <v>441</v>
      </c>
      <c r="E19" s="15">
        <v>211</v>
      </c>
    </row>
    <row r="20" spans="1:5" x14ac:dyDescent="0.25">
      <c r="A20" s="14" t="s">
        <v>238</v>
      </c>
      <c r="B20" s="14" t="s">
        <v>21</v>
      </c>
      <c r="C20" s="15">
        <v>23209</v>
      </c>
      <c r="D20" s="15">
        <v>1079</v>
      </c>
      <c r="E20" s="15">
        <v>401</v>
      </c>
    </row>
    <row r="21" spans="1:5" x14ac:dyDescent="0.25">
      <c r="A21" s="14" t="s">
        <v>238</v>
      </c>
      <c r="B21" s="14" t="s">
        <v>6</v>
      </c>
      <c r="C21" s="15">
        <v>3055</v>
      </c>
      <c r="D21" s="15">
        <v>885</v>
      </c>
      <c r="E21" s="15">
        <v>448</v>
      </c>
    </row>
    <row r="22" spans="1:5" x14ac:dyDescent="0.25">
      <c r="A22" s="14" t="s">
        <v>238</v>
      </c>
      <c r="B22" s="14" t="s">
        <v>26</v>
      </c>
      <c r="C22" s="15">
        <v>133933</v>
      </c>
      <c r="D22" s="15">
        <v>3413</v>
      </c>
      <c r="E22" s="15">
        <v>547</v>
      </c>
    </row>
    <row r="23" spans="1:5" x14ac:dyDescent="0.25">
      <c r="A23" s="14" t="s">
        <v>238</v>
      </c>
      <c r="B23" s="14" t="s">
        <v>17</v>
      </c>
      <c r="C23" s="15">
        <v>107402</v>
      </c>
      <c r="D23" s="15">
        <v>1071</v>
      </c>
      <c r="E23" s="15">
        <v>202</v>
      </c>
    </row>
    <row r="24" spans="1:5" x14ac:dyDescent="0.25">
      <c r="A24" s="14" t="s">
        <v>238</v>
      </c>
      <c r="B24" s="14" t="s">
        <v>24</v>
      </c>
      <c r="C24" s="15">
        <v>19913</v>
      </c>
      <c r="D24" s="15">
        <v>584</v>
      </c>
      <c r="E24" s="15">
        <v>444</v>
      </c>
    </row>
    <row r="25" spans="1:5" x14ac:dyDescent="0.25">
      <c r="A25" s="14" t="s">
        <v>238</v>
      </c>
      <c r="B25" s="14" t="s">
        <v>38</v>
      </c>
      <c r="C25" s="15">
        <v>390524</v>
      </c>
      <c r="D25" s="15">
        <v>1183</v>
      </c>
      <c r="E25" s="15">
        <v>298</v>
      </c>
    </row>
    <row r="26" spans="1:5" x14ac:dyDescent="0.25">
      <c r="A26" s="14" t="s">
        <v>238</v>
      </c>
      <c r="B26" s="14" t="s">
        <v>19</v>
      </c>
      <c r="C26" s="15">
        <v>16492</v>
      </c>
      <c r="D26" s="15">
        <v>492</v>
      </c>
      <c r="E26" s="15">
        <v>514</v>
      </c>
    </row>
    <row r="27" spans="1:5" x14ac:dyDescent="0.25">
      <c r="A27" s="14" t="s">
        <v>238</v>
      </c>
      <c r="B27" s="14" t="s">
        <v>59</v>
      </c>
      <c r="C27" s="15">
        <v>2744</v>
      </c>
      <c r="D27" s="15">
        <v>472</v>
      </c>
      <c r="E27" s="15">
        <v>683</v>
      </c>
    </row>
    <row r="28" spans="1:5" x14ac:dyDescent="0.25">
      <c r="A28" s="14" t="s">
        <v>238</v>
      </c>
      <c r="B28" s="14" t="s">
        <v>43</v>
      </c>
      <c r="C28" s="15">
        <v>14438</v>
      </c>
      <c r="D28" s="15">
        <v>625</v>
      </c>
      <c r="E28" s="15">
        <v>1534</v>
      </c>
    </row>
    <row r="29" spans="1:5" ht="17.25" x14ac:dyDescent="0.25">
      <c r="A29" s="14" t="s">
        <v>238</v>
      </c>
      <c r="B29" s="14" t="s">
        <v>249</v>
      </c>
      <c r="C29" s="15">
        <v>230220</v>
      </c>
      <c r="D29" s="15">
        <v>1127</v>
      </c>
      <c r="E29" s="15">
        <v>274</v>
      </c>
    </row>
    <row r="30" spans="1:5" x14ac:dyDescent="0.25">
      <c r="A30" s="14" t="s">
        <v>238</v>
      </c>
      <c r="B30" s="14" t="s">
        <v>53</v>
      </c>
      <c r="C30" s="15">
        <v>157865</v>
      </c>
      <c r="D30" s="15">
        <v>148</v>
      </c>
      <c r="E30" s="15">
        <v>180</v>
      </c>
    </row>
    <row r="31" spans="1:5" x14ac:dyDescent="0.25">
      <c r="A31" s="14" t="s">
        <v>238</v>
      </c>
      <c r="B31" s="14" t="s">
        <v>14</v>
      </c>
      <c r="C31" s="15">
        <v>5634</v>
      </c>
      <c r="D31" s="15">
        <v>587</v>
      </c>
      <c r="E31" s="15">
        <v>234</v>
      </c>
    </row>
    <row r="32" spans="1:5" x14ac:dyDescent="0.25">
      <c r="A32" s="14" t="s">
        <v>238</v>
      </c>
      <c r="B32" s="14" t="s">
        <v>9</v>
      </c>
      <c r="C32" s="15">
        <v>36850</v>
      </c>
      <c r="D32" s="15">
        <v>1366</v>
      </c>
      <c r="E32" s="15">
        <v>482</v>
      </c>
    </row>
    <row r="33" spans="1:5" ht="17.25" x14ac:dyDescent="0.25">
      <c r="A33" s="14" t="s">
        <v>238</v>
      </c>
      <c r="B33" s="14" t="s">
        <v>250</v>
      </c>
      <c r="C33" s="15">
        <v>1468</v>
      </c>
      <c r="D33" s="15">
        <v>496</v>
      </c>
      <c r="E33" s="15">
        <v>458</v>
      </c>
    </row>
    <row r="34" spans="1:5" x14ac:dyDescent="0.25">
      <c r="A34" s="14" t="s">
        <v>238</v>
      </c>
      <c r="B34" s="14" t="s">
        <v>11</v>
      </c>
      <c r="C34" s="15">
        <v>42323</v>
      </c>
      <c r="D34" s="15">
        <v>2475</v>
      </c>
      <c r="E34" s="15">
        <v>371</v>
      </c>
    </row>
    <row r="35" spans="1:5" x14ac:dyDescent="0.25">
      <c r="A35" s="14" t="s">
        <v>238</v>
      </c>
      <c r="B35" s="14" t="s">
        <v>8</v>
      </c>
      <c r="C35" s="15">
        <v>5972</v>
      </c>
      <c r="D35" s="15">
        <v>155</v>
      </c>
      <c r="E35" s="15">
        <v>348</v>
      </c>
    </row>
    <row r="36" spans="1:5" x14ac:dyDescent="0.25">
      <c r="A36" s="14" t="s">
        <v>238</v>
      </c>
      <c r="B36" s="14" t="s">
        <v>22</v>
      </c>
      <c r="C36" s="15">
        <v>1648</v>
      </c>
      <c r="D36" s="15">
        <v>833</v>
      </c>
      <c r="E36" s="15">
        <v>523</v>
      </c>
    </row>
    <row r="37" spans="1:5" x14ac:dyDescent="0.25">
      <c r="A37" s="14" t="s">
        <v>238</v>
      </c>
      <c r="B37" s="14" t="s">
        <v>28</v>
      </c>
      <c r="C37" s="15">
        <v>2813</v>
      </c>
      <c r="D37" s="15">
        <v>696</v>
      </c>
      <c r="E37" s="15">
        <v>217</v>
      </c>
    </row>
    <row r="38" spans="1:5" x14ac:dyDescent="0.25">
      <c r="A38" s="14" t="s">
        <v>238</v>
      </c>
      <c r="B38" s="14" t="s">
        <v>3</v>
      </c>
      <c r="C38" s="15">
        <v>472677</v>
      </c>
      <c r="D38" s="15">
        <v>468</v>
      </c>
      <c r="E38" s="15">
        <v>420</v>
      </c>
    </row>
    <row r="39" spans="1:5" x14ac:dyDescent="0.25">
      <c r="A39" s="14" t="s">
        <v>238</v>
      </c>
      <c r="B39" s="14" t="s">
        <v>34</v>
      </c>
      <c r="C39" s="15">
        <v>399052</v>
      </c>
      <c r="D39" s="15">
        <v>794</v>
      </c>
      <c r="E39" s="15">
        <v>310</v>
      </c>
    </row>
    <row r="40" spans="1:5" x14ac:dyDescent="0.25">
      <c r="A40" s="14" t="s">
        <v>238</v>
      </c>
      <c r="B40" s="14" t="s">
        <v>1</v>
      </c>
      <c r="C40" s="15">
        <v>1347</v>
      </c>
      <c r="D40" s="15">
        <v>586</v>
      </c>
      <c r="E40" s="15">
        <v>304</v>
      </c>
    </row>
    <row r="41" spans="1:5" x14ac:dyDescent="0.25">
      <c r="A41" s="14" t="s">
        <v>238</v>
      </c>
      <c r="B41" s="14" t="s">
        <v>51</v>
      </c>
      <c r="C41" s="15">
        <v>27648</v>
      </c>
      <c r="D41" s="15">
        <v>233</v>
      </c>
      <c r="E41" s="15">
        <v>214</v>
      </c>
    </row>
    <row r="42" spans="1:5" x14ac:dyDescent="0.25">
      <c r="A42" s="14" t="s">
        <v>238</v>
      </c>
      <c r="B42" s="14" t="s">
        <v>60</v>
      </c>
      <c r="C42" s="15">
        <v>80490</v>
      </c>
      <c r="D42" s="15">
        <v>8558</v>
      </c>
      <c r="E42" s="15">
        <v>591</v>
      </c>
    </row>
    <row r="43" spans="1:5" x14ac:dyDescent="0.25">
      <c r="A43" s="14" t="s">
        <v>238</v>
      </c>
      <c r="B43" s="14" t="s">
        <v>36</v>
      </c>
      <c r="C43" s="15">
        <v>1779</v>
      </c>
      <c r="D43" s="15">
        <v>668</v>
      </c>
      <c r="E43" s="15">
        <v>293</v>
      </c>
    </row>
    <row r="44" spans="1:5" ht="15.75" thickBot="1" x14ac:dyDescent="0.3">
      <c r="A44" s="18" t="s">
        <v>238</v>
      </c>
      <c r="B44" s="18" t="s">
        <v>32</v>
      </c>
      <c r="C44" s="19">
        <v>15969</v>
      </c>
      <c r="D44" s="19">
        <v>1471</v>
      </c>
      <c r="E44" s="19">
        <v>369</v>
      </c>
    </row>
    <row r="45" spans="1:5" x14ac:dyDescent="0.25">
      <c r="A45" s="16" t="s">
        <v>237</v>
      </c>
      <c r="B45" s="16" t="s">
        <v>17</v>
      </c>
      <c r="C45" s="17">
        <v>6657649</v>
      </c>
      <c r="D45" s="17">
        <v>8677</v>
      </c>
      <c r="E45" s="17">
        <v>1876</v>
      </c>
    </row>
    <row r="46" spans="1:5" x14ac:dyDescent="0.25">
      <c r="A46" s="14" t="s">
        <v>237</v>
      </c>
      <c r="B46" s="14" t="s">
        <v>18</v>
      </c>
      <c r="C46" s="15">
        <v>2734554</v>
      </c>
      <c r="D46" s="15">
        <v>3786</v>
      </c>
      <c r="E46" s="15">
        <v>1447</v>
      </c>
    </row>
    <row r="47" spans="1:5" x14ac:dyDescent="0.25">
      <c r="A47" s="14" t="s">
        <v>237</v>
      </c>
      <c r="B47" s="14" t="s">
        <v>60</v>
      </c>
      <c r="C47" s="15">
        <v>9487870</v>
      </c>
      <c r="D47" s="15">
        <v>9446</v>
      </c>
      <c r="E47" s="15">
        <v>6501</v>
      </c>
    </row>
    <row r="48" spans="1:5" x14ac:dyDescent="0.25">
      <c r="A48" s="14" t="s">
        <v>237</v>
      </c>
      <c r="B48" s="14" t="s">
        <v>6</v>
      </c>
      <c r="C48" s="15">
        <v>3030602</v>
      </c>
      <c r="D48" s="15">
        <v>3765</v>
      </c>
      <c r="E48" s="15">
        <v>1495</v>
      </c>
    </row>
    <row r="49" spans="1:5" x14ac:dyDescent="0.25">
      <c r="A49" s="14" t="s">
        <v>237</v>
      </c>
      <c r="B49" s="14" t="s">
        <v>1</v>
      </c>
      <c r="C49" s="75">
        <v>2206179</v>
      </c>
      <c r="D49" s="75">
        <v>2187</v>
      </c>
      <c r="E49" s="75">
        <v>797</v>
      </c>
    </row>
    <row r="50" spans="1:5" x14ac:dyDescent="0.25">
      <c r="A50" s="14" t="s">
        <v>237</v>
      </c>
      <c r="B50" s="74" t="s">
        <v>8</v>
      </c>
      <c r="C50" s="75">
        <v>1690350</v>
      </c>
      <c r="D50" s="75">
        <v>1056</v>
      </c>
      <c r="E50" s="75">
        <v>686</v>
      </c>
    </row>
    <row r="51" spans="1:5" x14ac:dyDescent="0.25">
      <c r="A51" s="14" t="s">
        <v>237</v>
      </c>
      <c r="B51" s="74" t="s">
        <v>10</v>
      </c>
      <c r="C51" s="75">
        <v>9773315</v>
      </c>
      <c r="D51" s="75">
        <v>15251</v>
      </c>
      <c r="E51" s="75">
        <v>11576</v>
      </c>
    </row>
    <row r="52" spans="1:5" x14ac:dyDescent="0.25">
      <c r="A52" s="14" t="s">
        <v>237</v>
      </c>
      <c r="B52" s="74" t="s">
        <v>3</v>
      </c>
      <c r="C52" s="75">
        <v>2107658</v>
      </c>
      <c r="D52" s="75">
        <v>1246</v>
      </c>
      <c r="E52" s="75">
        <v>894</v>
      </c>
    </row>
    <row r="53" spans="1:5" x14ac:dyDescent="0.25">
      <c r="A53" s="14" t="s">
        <v>237</v>
      </c>
      <c r="B53" s="74" t="s">
        <v>14</v>
      </c>
      <c r="C53" s="75">
        <v>1814369</v>
      </c>
      <c r="D53" s="75">
        <v>2816</v>
      </c>
      <c r="E53" s="75">
        <v>2374</v>
      </c>
    </row>
    <row r="54" spans="1:5" x14ac:dyDescent="0.25">
      <c r="A54" s="14" t="s">
        <v>237</v>
      </c>
      <c r="B54" s="14" t="s">
        <v>19</v>
      </c>
      <c r="C54" s="75">
        <v>3489529</v>
      </c>
      <c r="D54" s="75">
        <v>2843</v>
      </c>
      <c r="E54" s="75">
        <v>1505</v>
      </c>
    </row>
    <row r="55" spans="1:5" x14ac:dyDescent="0.25">
      <c r="A55" s="14" t="s">
        <v>237</v>
      </c>
      <c r="B55" s="74" t="s">
        <v>29</v>
      </c>
      <c r="C55" s="75">
        <v>218866</v>
      </c>
      <c r="D55" s="75">
        <v>912</v>
      </c>
      <c r="E55" s="75">
        <v>260</v>
      </c>
    </row>
    <row r="56" spans="1:5" ht="17.25" x14ac:dyDescent="0.25">
      <c r="A56" s="14" t="s">
        <v>237</v>
      </c>
      <c r="B56" s="14" t="s">
        <v>249</v>
      </c>
      <c r="C56" s="15">
        <v>1708418</v>
      </c>
      <c r="D56" s="75">
        <v>9131</v>
      </c>
      <c r="E56" s="75">
        <v>7372</v>
      </c>
    </row>
    <row r="57" spans="1:5" x14ac:dyDescent="0.25">
      <c r="A57" s="14" t="s">
        <v>237</v>
      </c>
      <c r="B57" s="74" t="s">
        <v>20</v>
      </c>
      <c r="C57" s="75">
        <v>3311487</v>
      </c>
      <c r="D57" s="75">
        <v>14567</v>
      </c>
      <c r="E57" s="75">
        <v>3324</v>
      </c>
    </row>
    <row r="58" spans="1:5" x14ac:dyDescent="0.25">
      <c r="A58" s="14" t="s">
        <v>237</v>
      </c>
      <c r="B58" s="74" t="s">
        <v>28</v>
      </c>
      <c r="C58" s="75">
        <v>927952</v>
      </c>
      <c r="D58" s="75">
        <v>1246</v>
      </c>
      <c r="E58" s="75">
        <v>380</v>
      </c>
    </row>
    <row r="59" spans="1:5" x14ac:dyDescent="0.25">
      <c r="A59" s="14" t="s">
        <v>237</v>
      </c>
      <c r="B59" s="74" t="s">
        <v>22</v>
      </c>
      <c r="C59" s="75">
        <v>2029</v>
      </c>
      <c r="D59" s="75">
        <v>453</v>
      </c>
      <c r="E59" s="75">
        <v>435</v>
      </c>
    </row>
    <row r="60" spans="1:5" x14ac:dyDescent="0.25">
      <c r="A60" s="14" t="s">
        <v>237</v>
      </c>
      <c r="B60" s="74" t="s">
        <v>35</v>
      </c>
      <c r="C60" s="75">
        <v>18164659</v>
      </c>
      <c r="D60" s="75">
        <v>16557</v>
      </c>
      <c r="E60" s="75">
        <v>12992</v>
      </c>
    </row>
    <row r="61" spans="1:5" x14ac:dyDescent="0.25">
      <c r="A61" s="14" t="s">
        <v>237</v>
      </c>
      <c r="B61" s="74" t="s">
        <v>24</v>
      </c>
      <c r="C61" s="75">
        <v>4543935</v>
      </c>
      <c r="D61" s="75">
        <v>9149</v>
      </c>
      <c r="E61" s="75">
        <v>1165</v>
      </c>
    </row>
    <row r="62" spans="1:5" x14ac:dyDescent="0.25">
      <c r="A62" s="14" t="s">
        <v>237</v>
      </c>
      <c r="B62" s="74" t="s">
        <v>25</v>
      </c>
      <c r="C62" s="75">
        <v>4867102</v>
      </c>
      <c r="D62" s="75">
        <v>8599</v>
      </c>
      <c r="E62" s="75">
        <v>2272</v>
      </c>
    </row>
    <row r="63" spans="1:5" x14ac:dyDescent="0.25">
      <c r="A63" s="14" t="s">
        <v>237</v>
      </c>
      <c r="B63" s="74" t="s">
        <v>26</v>
      </c>
      <c r="C63" s="75">
        <v>2460184</v>
      </c>
      <c r="D63" s="75">
        <v>4645</v>
      </c>
      <c r="E63" s="75">
        <v>1127</v>
      </c>
    </row>
    <row r="64" spans="1:5" x14ac:dyDescent="0.25">
      <c r="A64" s="14" t="s">
        <v>237</v>
      </c>
      <c r="B64" s="74" t="s">
        <v>40</v>
      </c>
      <c r="C64" s="75">
        <v>5238838</v>
      </c>
      <c r="D64" s="75">
        <v>10936</v>
      </c>
      <c r="E64" s="75">
        <v>4967</v>
      </c>
    </row>
    <row r="65" spans="1:5" ht="15.75" thickBot="1" x14ac:dyDescent="0.3">
      <c r="A65" s="18" t="s">
        <v>237</v>
      </c>
      <c r="B65" s="18" t="s">
        <v>53</v>
      </c>
      <c r="C65" s="19">
        <v>7085309</v>
      </c>
      <c r="D65" s="19">
        <v>4039</v>
      </c>
      <c r="E65" s="19">
        <v>3370</v>
      </c>
    </row>
    <row r="66" spans="1:5" x14ac:dyDescent="0.25">
      <c r="A66" s="137" t="s">
        <v>247</v>
      </c>
      <c r="B66" s="138"/>
      <c r="C66" s="138"/>
      <c r="D66" s="138"/>
      <c r="E66" s="139"/>
    </row>
    <row r="67" spans="1:5" x14ac:dyDescent="0.25">
      <c r="A67" s="137" t="s">
        <v>248</v>
      </c>
      <c r="B67" s="138"/>
      <c r="C67" s="138"/>
      <c r="D67" s="138"/>
      <c r="E67" s="139"/>
    </row>
    <row r="68" spans="1:5" x14ac:dyDescent="0.25">
      <c r="A68" s="137" t="s">
        <v>405</v>
      </c>
      <c r="B68" s="138"/>
      <c r="C68" s="138"/>
      <c r="D68" s="138"/>
      <c r="E68" s="139"/>
    </row>
    <row r="69" spans="1:5" ht="18" x14ac:dyDescent="0.25">
      <c r="A69" s="137" t="s">
        <v>278</v>
      </c>
      <c r="B69" s="138"/>
      <c r="C69" s="138"/>
      <c r="D69" s="138"/>
      <c r="E69" s="139"/>
    </row>
    <row r="70" spans="1:5" ht="20.25" x14ac:dyDescent="0.35">
      <c r="A70" s="137" t="s">
        <v>252</v>
      </c>
      <c r="B70" s="138"/>
      <c r="C70" s="138"/>
      <c r="D70" s="138"/>
      <c r="E70" s="139"/>
    </row>
    <row r="71" spans="1:5" ht="21" thickBot="1" x14ac:dyDescent="0.4">
      <c r="A71" s="140" t="s">
        <v>251</v>
      </c>
      <c r="B71" s="141"/>
      <c r="C71" s="141"/>
      <c r="D71" s="141"/>
      <c r="E71" s="142"/>
    </row>
  </sheetData>
  <mergeCells count="7">
    <mergeCell ref="A1:E1"/>
    <mergeCell ref="A70:E70"/>
    <mergeCell ref="A71:E71"/>
    <mergeCell ref="A66:E66"/>
    <mergeCell ref="A67:E67"/>
    <mergeCell ref="A68:E68"/>
    <mergeCell ref="A69:E6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0D958-825A-493B-BA22-30CD8F6ED243}">
  <dimension ref="A1:J78"/>
  <sheetViews>
    <sheetView topLeftCell="A49" zoomScaleNormal="100" workbookViewId="0">
      <selection activeCell="H83" sqref="H83"/>
    </sheetView>
  </sheetViews>
  <sheetFormatPr defaultRowHeight="15" x14ac:dyDescent="0.25"/>
  <cols>
    <col min="1" max="1" width="10.5703125" style="76" bestFit="1" customWidth="1"/>
    <col min="2" max="2" width="12.5703125" style="76" bestFit="1" customWidth="1"/>
    <col min="3" max="3" width="26.7109375" style="76" customWidth="1"/>
    <col min="4" max="4" width="19" style="76" customWidth="1"/>
    <col min="5" max="5" width="14.140625" style="76" customWidth="1"/>
    <col min="6" max="6" width="12" style="77" customWidth="1"/>
    <col min="7" max="7" width="10.7109375" style="77" bestFit="1" customWidth="1"/>
    <col min="8" max="8" width="48.7109375" style="77" customWidth="1"/>
    <col min="9" max="9" width="12.140625" style="77" bestFit="1" customWidth="1"/>
    <col min="10" max="10" width="44.28515625" style="77" bestFit="1" customWidth="1"/>
  </cols>
  <sheetData>
    <row r="1" spans="1:10" ht="21" thickBot="1" x14ac:dyDescent="0.4">
      <c r="A1" s="143" t="s">
        <v>432</v>
      </c>
      <c r="B1" s="144"/>
      <c r="C1" s="144"/>
      <c r="D1" s="144"/>
      <c r="E1" s="144"/>
      <c r="F1" s="144"/>
      <c r="G1" s="144"/>
      <c r="H1" s="144"/>
      <c r="I1" s="144"/>
      <c r="J1" s="145"/>
    </row>
    <row r="2" spans="1:10" s="78" customFormat="1" ht="48.75" thickBot="1" x14ac:dyDescent="0.3">
      <c r="A2" s="88" t="s">
        <v>0</v>
      </c>
      <c r="B2" s="88" t="s">
        <v>236</v>
      </c>
      <c r="C2" s="89" t="s">
        <v>448</v>
      </c>
      <c r="D2" s="89" t="s">
        <v>449</v>
      </c>
      <c r="E2" s="89" t="s">
        <v>450</v>
      </c>
      <c r="F2" s="89" t="s">
        <v>451</v>
      </c>
      <c r="G2" s="88" t="s">
        <v>452</v>
      </c>
      <c r="H2" s="89" t="s">
        <v>453</v>
      </c>
      <c r="I2" s="88" t="s">
        <v>454</v>
      </c>
      <c r="J2" s="88" t="s">
        <v>406</v>
      </c>
    </row>
    <row r="3" spans="1:10" x14ac:dyDescent="0.25">
      <c r="A3" s="146" t="s">
        <v>17</v>
      </c>
      <c r="B3" s="82" t="s">
        <v>407</v>
      </c>
      <c r="C3" s="82" t="s">
        <v>408</v>
      </c>
      <c r="D3" s="82" t="s">
        <v>409</v>
      </c>
      <c r="E3" s="82" t="s">
        <v>409</v>
      </c>
      <c r="F3" s="82" t="s">
        <v>409</v>
      </c>
      <c r="G3" s="82" t="s">
        <v>410</v>
      </c>
      <c r="H3" s="82" t="s">
        <v>410</v>
      </c>
      <c r="I3" s="82" t="s">
        <v>411</v>
      </c>
      <c r="J3" s="85"/>
    </row>
    <row r="4" spans="1:10" ht="20.25" x14ac:dyDescent="0.35">
      <c r="A4" s="146"/>
      <c r="B4" s="146" t="s">
        <v>412</v>
      </c>
      <c r="C4" s="82" t="s">
        <v>413</v>
      </c>
      <c r="D4" s="82">
        <v>13</v>
      </c>
      <c r="E4" s="82">
        <v>91.1</v>
      </c>
      <c r="F4" s="85" t="s">
        <v>414</v>
      </c>
      <c r="G4" s="82" t="s">
        <v>415</v>
      </c>
      <c r="H4" s="82" t="s">
        <v>431</v>
      </c>
      <c r="I4" s="82" t="s">
        <v>411</v>
      </c>
      <c r="J4" s="85"/>
    </row>
    <row r="5" spans="1:10" ht="20.25" x14ac:dyDescent="0.35">
      <c r="A5" s="146"/>
      <c r="B5" s="146"/>
      <c r="C5" s="82" t="s">
        <v>416</v>
      </c>
      <c r="D5" s="82">
        <v>13</v>
      </c>
      <c r="E5" s="82">
        <v>60.09</v>
      </c>
      <c r="F5" s="85" t="s">
        <v>414</v>
      </c>
      <c r="G5" s="82" t="s">
        <v>415</v>
      </c>
      <c r="H5" s="82" t="s">
        <v>433</v>
      </c>
      <c r="I5" s="82" t="s">
        <v>417</v>
      </c>
      <c r="J5" s="82" t="s">
        <v>418</v>
      </c>
    </row>
    <row r="6" spans="1:10" x14ac:dyDescent="0.25">
      <c r="A6" s="147"/>
      <c r="B6" s="147"/>
      <c r="C6" s="83" t="s">
        <v>419</v>
      </c>
      <c r="D6" s="83">
        <v>18</v>
      </c>
      <c r="E6" s="83">
        <v>86.41</v>
      </c>
      <c r="F6" s="86" t="s">
        <v>414</v>
      </c>
      <c r="G6" s="83" t="s">
        <v>415</v>
      </c>
      <c r="H6" s="83" t="s">
        <v>446</v>
      </c>
      <c r="I6" s="83" t="s">
        <v>411</v>
      </c>
      <c r="J6" s="83" t="s">
        <v>445</v>
      </c>
    </row>
    <row r="7" spans="1:10" ht="20.25" x14ac:dyDescent="0.35">
      <c r="A7" s="148" t="s">
        <v>18</v>
      </c>
      <c r="B7" s="80" t="s">
        <v>407</v>
      </c>
      <c r="C7" s="84" t="s">
        <v>420</v>
      </c>
      <c r="D7" s="80">
        <v>5</v>
      </c>
      <c r="E7" s="80">
        <v>63.81</v>
      </c>
      <c r="F7" s="84" t="s">
        <v>414</v>
      </c>
      <c r="G7" s="80" t="s">
        <v>415</v>
      </c>
      <c r="H7" s="80" t="s">
        <v>434</v>
      </c>
      <c r="I7" s="80" t="s">
        <v>411</v>
      </c>
      <c r="J7" s="80" t="s">
        <v>444</v>
      </c>
    </row>
    <row r="8" spans="1:10" ht="20.25" x14ac:dyDescent="0.35">
      <c r="A8" s="146"/>
      <c r="B8" s="146" t="s">
        <v>412</v>
      </c>
      <c r="C8" s="85" t="s">
        <v>421</v>
      </c>
      <c r="D8" s="82">
        <v>1006</v>
      </c>
      <c r="E8" s="82">
        <v>100</v>
      </c>
      <c r="F8" s="85" t="s">
        <v>411</v>
      </c>
      <c r="G8" s="82" t="s">
        <v>415</v>
      </c>
      <c r="H8" s="82" t="s">
        <v>435</v>
      </c>
      <c r="I8" s="82" t="s">
        <v>411</v>
      </c>
      <c r="J8" s="85"/>
    </row>
    <row r="9" spans="1:10" ht="20.25" x14ac:dyDescent="0.35">
      <c r="A9" s="147"/>
      <c r="B9" s="147"/>
      <c r="C9" s="86" t="s">
        <v>422</v>
      </c>
      <c r="D9" s="83">
        <v>1047</v>
      </c>
      <c r="E9" s="83">
        <v>100</v>
      </c>
      <c r="F9" s="86" t="s">
        <v>411</v>
      </c>
      <c r="G9" s="83" t="s">
        <v>415</v>
      </c>
      <c r="H9" s="83" t="s">
        <v>433</v>
      </c>
      <c r="I9" s="83" t="s">
        <v>411</v>
      </c>
      <c r="J9" s="86"/>
    </row>
    <row r="10" spans="1:10" x14ac:dyDescent="0.25">
      <c r="A10" s="148" t="s">
        <v>60</v>
      </c>
      <c r="B10" s="80" t="s">
        <v>407</v>
      </c>
      <c r="C10" s="80" t="s">
        <v>408</v>
      </c>
      <c r="D10" s="80" t="s">
        <v>409</v>
      </c>
      <c r="E10" s="80" t="s">
        <v>409</v>
      </c>
      <c r="F10" s="80" t="s">
        <v>409</v>
      </c>
      <c r="G10" s="80" t="s">
        <v>410</v>
      </c>
      <c r="H10" s="80" t="s">
        <v>410</v>
      </c>
      <c r="I10" s="80" t="s">
        <v>411</v>
      </c>
      <c r="J10" s="84"/>
    </row>
    <row r="11" spans="1:10" ht="20.25" x14ac:dyDescent="0.35">
      <c r="A11" s="147"/>
      <c r="B11" s="81" t="s">
        <v>412</v>
      </c>
      <c r="C11" s="83" t="s">
        <v>423</v>
      </c>
      <c r="D11" s="83">
        <v>199</v>
      </c>
      <c r="E11" s="83">
        <v>99.43</v>
      </c>
      <c r="F11" s="83" t="s">
        <v>414</v>
      </c>
      <c r="G11" s="83" t="s">
        <v>415</v>
      </c>
      <c r="H11" s="83" t="s">
        <v>436</v>
      </c>
      <c r="I11" s="83" t="s">
        <v>417</v>
      </c>
      <c r="J11" s="83" t="s">
        <v>424</v>
      </c>
    </row>
    <row r="12" spans="1:10" ht="20.25" x14ac:dyDescent="0.35">
      <c r="A12" s="79" t="s">
        <v>16</v>
      </c>
      <c r="B12" s="79" t="s">
        <v>407</v>
      </c>
      <c r="C12" s="87" t="s">
        <v>420</v>
      </c>
      <c r="D12" s="79">
        <v>36</v>
      </c>
      <c r="E12" s="79">
        <v>95.78</v>
      </c>
      <c r="F12" s="79" t="s">
        <v>414</v>
      </c>
      <c r="G12" s="79" t="s">
        <v>415</v>
      </c>
      <c r="H12" s="79" t="s">
        <v>437</v>
      </c>
      <c r="I12" s="79" t="s">
        <v>417</v>
      </c>
      <c r="J12" s="79" t="s">
        <v>425</v>
      </c>
    </row>
    <row r="13" spans="1:10" x14ac:dyDescent="0.25">
      <c r="A13" s="151" t="s">
        <v>6</v>
      </c>
      <c r="B13" s="80" t="s">
        <v>407</v>
      </c>
      <c r="C13" s="80" t="s">
        <v>408</v>
      </c>
      <c r="D13" s="80" t="s">
        <v>409</v>
      </c>
      <c r="E13" s="80" t="s">
        <v>409</v>
      </c>
      <c r="F13" s="80" t="s">
        <v>409</v>
      </c>
      <c r="G13" s="80" t="s">
        <v>410</v>
      </c>
      <c r="H13" s="80" t="s">
        <v>410</v>
      </c>
      <c r="I13" s="80" t="s">
        <v>411</v>
      </c>
      <c r="J13" s="80"/>
    </row>
    <row r="14" spans="1:10" ht="20.25" x14ac:dyDescent="0.35">
      <c r="A14" s="150"/>
      <c r="B14" s="81" t="s">
        <v>412</v>
      </c>
      <c r="C14" s="83" t="s">
        <v>426</v>
      </c>
      <c r="D14" s="83">
        <v>1611</v>
      </c>
      <c r="E14" s="83">
        <v>100</v>
      </c>
      <c r="F14" s="83" t="s">
        <v>411</v>
      </c>
      <c r="G14" s="83" t="s">
        <v>415</v>
      </c>
      <c r="H14" s="83" t="s">
        <v>438</v>
      </c>
      <c r="I14" s="83" t="s">
        <v>411</v>
      </c>
      <c r="J14" s="86"/>
    </row>
    <row r="15" spans="1:10" x14ac:dyDescent="0.25">
      <c r="A15" s="151" t="s">
        <v>1</v>
      </c>
      <c r="B15" s="80" t="s">
        <v>407</v>
      </c>
      <c r="C15" s="80" t="s">
        <v>408</v>
      </c>
      <c r="D15" s="80" t="s">
        <v>409</v>
      </c>
      <c r="E15" s="80" t="s">
        <v>409</v>
      </c>
      <c r="F15" s="80" t="s">
        <v>409</v>
      </c>
      <c r="G15" s="80" t="s">
        <v>410</v>
      </c>
      <c r="H15" s="80" t="s">
        <v>410</v>
      </c>
      <c r="I15" s="80" t="s">
        <v>411</v>
      </c>
      <c r="J15" s="84"/>
    </row>
    <row r="16" spans="1:10" ht="20.25" x14ac:dyDescent="0.35">
      <c r="A16" s="150"/>
      <c r="B16" s="81" t="s">
        <v>412</v>
      </c>
      <c r="C16" s="83" t="s">
        <v>426</v>
      </c>
      <c r="D16" s="83">
        <v>656</v>
      </c>
      <c r="E16" s="83">
        <v>100</v>
      </c>
      <c r="F16" s="83" t="s">
        <v>411</v>
      </c>
      <c r="G16" s="83" t="s">
        <v>415</v>
      </c>
      <c r="H16" s="83" t="s">
        <v>438</v>
      </c>
      <c r="I16" s="83" t="s">
        <v>411</v>
      </c>
      <c r="J16" s="86"/>
    </row>
    <row r="17" spans="1:10" x14ac:dyDescent="0.25">
      <c r="A17" s="151" t="s">
        <v>8</v>
      </c>
      <c r="B17" s="80" t="s">
        <v>407</v>
      </c>
      <c r="C17" s="80" t="s">
        <v>408</v>
      </c>
      <c r="D17" s="80" t="s">
        <v>409</v>
      </c>
      <c r="E17" s="80" t="s">
        <v>409</v>
      </c>
      <c r="F17" s="80" t="s">
        <v>409</v>
      </c>
      <c r="G17" s="80" t="s">
        <v>410</v>
      </c>
      <c r="H17" s="80" t="s">
        <v>410</v>
      </c>
      <c r="I17" s="80" t="s">
        <v>411</v>
      </c>
      <c r="J17" s="84"/>
    </row>
    <row r="18" spans="1:10" ht="20.25" x14ac:dyDescent="0.35">
      <c r="A18" s="150"/>
      <c r="B18" s="81" t="s">
        <v>412</v>
      </c>
      <c r="C18" s="83" t="s">
        <v>421</v>
      </c>
      <c r="D18" s="83">
        <v>570</v>
      </c>
      <c r="E18" s="83">
        <v>100</v>
      </c>
      <c r="F18" s="83" t="s">
        <v>411</v>
      </c>
      <c r="G18" s="83" t="s">
        <v>415</v>
      </c>
      <c r="H18" s="83" t="s">
        <v>435</v>
      </c>
      <c r="I18" s="83" t="s">
        <v>411</v>
      </c>
      <c r="J18" s="86"/>
    </row>
    <row r="19" spans="1:10" x14ac:dyDescent="0.25">
      <c r="A19" s="79" t="s">
        <v>9</v>
      </c>
      <c r="B19" s="79" t="s">
        <v>407</v>
      </c>
      <c r="C19" s="79" t="s">
        <v>408</v>
      </c>
      <c r="D19" s="79" t="s">
        <v>409</v>
      </c>
      <c r="E19" s="79" t="s">
        <v>409</v>
      </c>
      <c r="F19" s="79" t="s">
        <v>409</v>
      </c>
      <c r="G19" s="79" t="s">
        <v>410</v>
      </c>
      <c r="H19" s="79" t="s">
        <v>410</v>
      </c>
      <c r="I19" s="79" t="s">
        <v>411</v>
      </c>
      <c r="J19" s="87"/>
    </row>
    <row r="20" spans="1:10" ht="20.25" x14ac:dyDescent="0.35">
      <c r="A20" s="151" t="s">
        <v>10</v>
      </c>
      <c r="B20" s="80" t="s">
        <v>407</v>
      </c>
      <c r="C20" s="80" t="s">
        <v>426</v>
      </c>
      <c r="D20" s="80">
        <v>211</v>
      </c>
      <c r="E20" s="80">
        <v>100</v>
      </c>
      <c r="F20" s="80" t="s">
        <v>411</v>
      </c>
      <c r="G20" s="80" t="s">
        <v>415</v>
      </c>
      <c r="H20" s="80" t="s">
        <v>438</v>
      </c>
      <c r="I20" s="80" t="s">
        <v>411</v>
      </c>
      <c r="J20" s="84"/>
    </row>
    <row r="21" spans="1:10" ht="20.25" x14ac:dyDescent="0.35">
      <c r="A21" s="150"/>
      <c r="B21" s="81" t="s">
        <v>412</v>
      </c>
      <c r="C21" s="83" t="s">
        <v>426</v>
      </c>
      <c r="D21" s="83">
        <v>4149</v>
      </c>
      <c r="E21" s="83">
        <v>100</v>
      </c>
      <c r="F21" s="83" t="s">
        <v>411</v>
      </c>
      <c r="G21" s="83" t="s">
        <v>415</v>
      </c>
      <c r="H21" s="83" t="s">
        <v>438</v>
      </c>
      <c r="I21" s="83" t="s">
        <v>411</v>
      </c>
      <c r="J21" s="86"/>
    </row>
    <row r="22" spans="1:10" x14ac:dyDescent="0.25">
      <c r="A22" s="79" t="s">
        <v>11</v>
      </c>
      <c r="B22" s="79" t="s">
        <v>407</v>
      </c>
      <c r="C22" s="79" t="s">
        <v>408</v>
      </c>
      <c r="D22" s="79" t="s">
        <v>409</v>
      </c>
      <c r="E22" s="79" t="s">
        <v>409</v>
      </c>
      <c r="F22" s="79" t="s">
        <v>409</v>
      </c>
      <c r="G22" s="79" t="s">
        <v>410</v>
      </c>
      <c r="H22" s="79" t="s">
        <v>410</v>
      </c>
      <c r="I22" s="79" t="s">
        <v>411</v>
      </c>
      <c r="J22" s="87"/>
    </row>
    <row r="23" spans="1:10" ht="20.25" x14ac:dyDescent="0.35">
      <c r="A23" s="79" t="s">
        <v>13</v>
      </c>
      <c r="B23" s="79" t="s">
        <v>407</v>
      </c>
      <c r="C23" s="79" t="s">
        <v>427</v>
      </c>
      <c r="D23" s="79">
        <v>87</v>
      </c>
      <c r="E23" s="79">
        <v>96.69</v>
      </c>
      <c r="F23" s="79" t="s">
        <v>414</v>
      </c>
      <c r="G23" s="79" t="s">
        <v>415</v>
      </c>
      <c r="H23" s="79" t="s">
        <v>438</v>
      </c>
      <c r="I23" s="79" t="s">
        <v>417</v>
      </c>
      <c r="J23" s="79" t="s">
        <v>418</v>
      </c>
    </row>
    <row r="24" spans="1:10" x14ac:dyDescent="0.25">
      <c r="A24" s="151" t="s">
        <v>3</v>
      </c>
      <c r="B24" s="80" t="s">
        <v>407</v>
      </c>
      <c r="C24" s="80" t="s">
        <v>408</v>
      </c>
      <c r="D24" s="80" t="s">
        <v>409</v>
      </c>
      <c r="E24" s="80" t="s">
        <v>409</v>
      </c>
      <c r="F24" s="80" t="s">
        <v>409</v>
      </c>
      <c r="G24" s="80" t="s">
        <v>410</v>
      </c>
      <c r="H24" s="80" t="s">
        <v>410</v>
      </c>
      <c r="I24" s="80" t="s">
        <v>411</v>
      </c>
      <c r="J24" s="84"/>
    </row>
    <row r="25" spans="1:10" x14ac:dyDescent="0.25">
      <c r="A25" s="150"/>
      <c r="B25" s="81" t="s">
        <v>412</v>
      </c>
      <c r="C25" s="83" t="s">
        <v>408</v>
      </c>
      <c r="D25" s="83" t="s">
        <v>409</v>
      </c>
      <c r="E25" s="83" t="s">
        <v>409</v>
      </c>
      <c r="F25" s="83" t="s">
        <v>409</v>
      </c>
      <c r="G25" s="83" t="s">
        <v>410</v>
      </c>
      <c r="H25" s="83" t="s">
        <v>410</v>
      </c>
      <c r="I25" s="83" t="s">
        <v>411</v>
      </c>
      <c r="J25" s="86"/>
    </row>
    <row r="26" spans="1:10" x14ac:dyDescent="0.25">
      <c r="A26" s="79" t="s">
        <v>4</v>
      </c>
      <c r="B26" s="79" t="s">
        <v>407</v>
      </c>
      <c r="C26" s="79" t="s">
        <v>408</v>
      </c>
      <c r="D26" s="79" t="s">
        <v>409</v>
      </c>
      <c r="E26" s="79" t="s">
        <v>409</v>
      </c>
      <c r="F26" s="79" t="s">
        <v>409</v>
      </c>
      <c r="G26" s="79" t="s">
        <v>410</v>
      </c>
      <c r="H26" s="79" t="s">
        <v>410</v>
      </c>
      <c r="I26" s="79" t="s">
        <v>411</v>
      </c>
      <c r="J26" s="87"/>
    </row>
    <row r="27" spans="1:10" x14ac:dyDescent="0.25">
      <c r="A27" s="151" t="s">
        <v>14</v>
      </c>
      <c r="B27" s="80" t="s">
        <v>407</v>
      </c>
      <c r="C27" s="80" t="s">
        <v>408</v>
      </c>
      <c r="D27" s="80" t="s">
        <v>409</v>
      </c>
      <c r="E27" s="80" t="s">
        <v>409</v>
      </c>
      <c r="F27" s="80" t="s">
        <v>409</v>
      </c>
      <c r="G27" s="80" t="s">
        <v>410</v>
      </c>
      <c r="H27" s="80" t="s">
        <v>410</v>
      </c>
      <c r="I27" s="80" t="s">
        <v>411</v>
      </c>
      <c r="J27" s="84"/>
    </row>
    <row r="28" spans="1:10" x14ac:dyDescent="0.25">
      <c r="A28" s="150"/>
      <c r="B28" s="81" t="s">
        <v>412</v>
      </c>
      <c r="C28" s="83" t="s">
        <v>408</v>
      </c>
      <c r="D28" s="83" t="s">
        <v>409</v>
      </c>
      <c r="E28" s="83" t="s">
        <v>409</v>
      </c>
      <c r="F28" s="83" t="s">
        <v>409</v>
      </c>
      <c r="G28" s="83" t="s">
        <v>410</v>
      </c>
      <c r="H28" s="83" t="s">
        <v>410</v>
      </c>
      <c r="I28" s="83" t="s">
        <v>411</v>
      </c>
      <c r="J28" s="86"/>
    </row>
    <row r="29" spans="1:10" x14ac:dyDescent="0.25">
      <c r="A29" s="151" t="s">
        <v>19</v>
      </c>
      <c r="B29" s="80" t="s">
        <v>407</v>
      </c>
      <c r="C29" s="80" t="s">
        <v>408</v>
      </c>
      <c r="D29" s="80" t="s">
        <v>409</v>
      </c>
      <c r="E29" s="80" t="s">
        <v>409</v>
      </c>
      <c r="F29" s="80" t="s">
        <v>409</v>
      </c>
      <c r="G29" s="80" t="s">
        <v>410</v>
      </c>
      <c r="H29" s="80" t="s">
        <v>410</v>
      </c>
      <c r="I29" s="80" t="s">
        <v>411</v>
      </c>
      <c r="J29" s="84"/>
    </row>
    <row r="30" spans="1:10" ht="20.25" x14ac:dyDescent="0.35">
      <c r="A30" s="150"/>
      <c r="B30" s="81" t="s">
        <v>412</v>
      </c>
      <c r="C30" s="83" t="s">
        <v>426</v>
      </c>
      <c r="D30" s="83">
        <v>242</v>
      </c>
      <c r="E30" s="83">
        <v>100</v>
      </c>
      <c r="F30" s="83" t="s">
        <v>411</v>
      </c>
      <c r="G30" s="83" t="s">
        <v>415</v>
      </c>
      <c r="H30" s="83" t="s">
        <v>438</v>
      </c>
      <c r="I30" s="83" t="s">
        <v>411</v>
      </c>
      <c r="J30" s="86"/>
    </row>
    <row r="31" spans="1:10" x14ac:dyDescent="0.25">
      <c r="A31" s="151" t="s">
        <v>29</v>
      </c>
      <c r="B31" s="80" t="s">
        <v>407</v>
      </c>
      <c r="C31" s="80" t="s">
        <v>408</v>
      </c>
      <c r="D31" s="80" t="s">
        <v>409</v>
      </c>
      <c r="E31" s="80" t="s">
        <v>409</v>
      </c>
      <c r="F31" s="80" t="s">
        <v>409</v>
      </c>
      <c r="G31" s="80" t="s">
        <v>410</v>
      </c>
      <c r="H31" s="80" t="s">
        <v>410</v>
      </c>
      <c r="I31" s="80" t="s">
        <v>411</v>
      </c>
      <c r="J31" s="84"/>
    </row>
    <row r="32" spans="1:10" x14ac:dyDescent="0.25">
      <c r="A32" s="150"/>
      <c r="B32" s="81" t="s">
        <v>412</v>
      </c>
      <c r="C32" s="83" t="s">
        <v>408</v>
      </c>
      <c r="D32" s="83" t="s">
        <v>409</v>
      </c>
      <c r="E32" s="83" t="s">
        <v>409</v>
      </c>
      <c r="F32" s="83" t="s">
        <v>409</v>
      </c>
      <c r="G32" s="83" t="s">
        <v>410</v>
      </c>
      <c r="H32" s="83" t="s">
        <v>410</v>
      </c>
      <c r="I32" s="83" t="s">
        <v>411</v>
      </c>
      <c r="J32" s="86"/>
    </row>
    <row r="33" spans="1:10" x14ac:dyDescent="0.25">
      <c r="A33" s="79" t="s">
        <v>32</v>
      </c>
      <c r="B33" s="79" t="s">
        <v>407</v>
      </c>
      <c r="C33" s="79" t="s">
        <v>408</v>
      </c>
      <c r="D33" s="79" t="s">
        <v>409</v>
      </c>
      <c r="E33" s="79" t="s">
        <v>409</v>
      </c>
      <c r="F33" s="79" t="s">
        <v>409</v>
      </c>
      <c r="G33" s="79" t="s">
        <v>410</v>
      </c>
      <c r="H33" s="79" t="s">
        <v>410</v>
      </c>
      <c r="I33" s="79" t="s">
        <v>411</v>
      </c>
      <c r="J33" s="87"/>
    </row>
    <row r="34" spans="1:10" x14ac:dyDescent="0.25">
      <c r="A34" s="151" t="s">
        <v>30</v>
      </c>
      <c r="B34" s="80" t="s">
        <v>407</v>
      </c>
      <c r="C34" s="80" t="s">
        <v>408</v>
      </c>
      <c r="D34" s="80" t="s">
        <v>409</v>
      </c>
      <c r="E34" s="80" t="s">
        <v>409</v>
      </c>
      <c r="F34" s="80" t="s">
        <v>409</v>
      </c>
      <c r="G34" s="80" t="s">
        <v>410</v>
      </c>
      <c r="H34" s="80" t="s">
        <v>410</v>
      </c>
      <c r="I34" s="80" t="s">
        <v>411</v>
      </c>
      <c r="J34" s="84"/>
    </row>
    <row r="35" spans="1:10" x14ac:dyDescent="0.25">
      <c r="A35" s="150"/>
      <c r="B35" s="81" t="s">
        <v>412</v>
      </c>
      <c r="C35" s="83" t="s">
        <v>408</v>
      </c>
      <c r="D35" s="83" t="s">
        <v>409</v>
      </c>
      <c r="E35" s="83" t="s">
        <v>409</v>
      </c>
      <c r="F35" s="83" t="s">
        <v>409</v>
      </c>
      <c r="G35" s="83" t="s">
        <v>410</v>
      </c>
      <c r="H35" s="83" t="s">
        <v>410</v>
      </c>
      <c r="I35" s="83" t="s">
        <v>411</v>
      </c>
      <c r="J35" s="86"/>
    </row>
    <row r="36" spans="1:10" ht="20.25" x14ac:dyDescent="0.35">
      <c r="A36" s="151" t="s">
        <v>20</v>
      </c>
      <c r="B36" s="80" t="s">
        <v>407</v>
      </c>
      <c r="C36" s="80" t="s">
        <v>408</v>
      </c>
      <c r="D36" s="80" t="s">
        <v>409</v>
      </c>
      <c r="E36" s="80" t="s">
        <v>409</v>
      </c>
      <c r="F36" s="80" t="s">
        <v>409</v>
      </c>
      <c r="G36" s="80" t="s">
        <v>410</v>
      </c>
      <c r="H36" s="80" t="s">
        <v>441</v>
      </c>
      <c r="I36" s="80" t="s">
        <v>414</v>
      </c>
      <c r="J36" s="80" t="s">
        <v>442</v>
      </c>
    </row>
    <row r="37" spans="1:10" ht="20.25" x14ac:dyDescent="0.35">
      <c r="A37" s="150"/>
      <c r="B37" s="81" t="s">
        <v>412</v>
      </c>
      <c r="C37" s="83" t="s">
        <v>426</v>
      </c>
      <c r="D37" s="83">
        <v>412</v>
      </c>
      <c r="E37" s="83">
        <v>100</v>
      </c>
      <c r="F37" s="83" t="s">
        <v>411</v>
      </c>
      <c r="G37" s="83" t="s">
        <v>415</v>
      </c>
      <c r="H37" s="83" t="s">
        <v>438</v>
      </c>
      <c r="I37" s="83" t="s">
        <v>411</v>
      </c>
      <c r="J37" s="86"/>
    </row>
    <row r="38" spans="1:10" x14ac:dyDescent="0.25">
      <c r="A38" s="151" t="s">
        <v>28</v>
      </c>
      <c r="B38" s="80" t="s">
        <v>407</v>
      </c>
      <c r="C38" s="80" t="s">
        <v>408</v>
      </c>
      <c r="D38" s="80" t="s">
        <v>409</v>
      </c>
      <c r="E38" s="80" t="s">
        <v>409</v>
      </c>
      <c r="F38" s="80" t="s">
        <v>409</v>
      </c>
      <c r="G38" s="80" t="s">
        <v>410</v>
      </c>
      <c r="H38" s="80" t="s">
        <v>410</v>
      </c>
      <c r="I38" s="80" t="s">
        <v>411</v>
      </c>
      <c r="J38" s="84"/>
    </row>
    <row r="39" spans="1:10" ht="20.25" x14ac:dyDescent="0.35">
      <c r="A39" s="149"/>
      <c r="B39" s="149" t="s">
        <v>412</v>
      </c>
      <c r="C39" s="82" t="s">
        <v>428</v>
      </c>
      <c r="D39" s="82">
        <v>60</v>
      </c>
      <c r="E39" s="82">
        <v>96.8</v>
      </c>
      <c r="F39" s="82" t="s">
        <v>414</v>
      </c>
      <c r="G39" s="82" t="s">
        <v>415</v>
      </c>
      <c r="H39" s="82" t="s">
        <v>438</v>
      </c>
      <c r="I39" s="82" t="s">
        <v>417</v>
      </c>
      <c r="J39" s="82" t="s">
        <v>418</v>
      </c>
    </row>
    <row r="40" spans="1:10" ht="20.25" x14ac:dyDescent="0.35">
      <c r="A40" s="150"/>
      <c r="B40" s="150"/>
      <c r="C40" s="83" t="s">
        <v>422</v>
      </c>
      <c r="D40" s="83">
        <v>173</v>
      </c>
      <c r="E40" s="83">
        <v>100</v>
      </c>
      <c r="F40" s="83" t="s">
        <v>411</v>
      </c>
      <c r="G40" s="83" t="s">
        <v>415</v>
      </c>
      <c r="H40" s="83" t="s">
        <v>433</v>
      </c>
      <c r="I40" s="83" t="s">
        <v>411</v>
      </c>
      <c r="J40" s="86"/>
    </row>
    <row r="41" spans="1:10" x14ac:dyDescent="0.25">
      <c r="A41" s="79" t="s">
        <v>21</v>
      </c>
      <c r="B41" s="79" t="s">
        <v>407</v>
      </c>
      <c r="C41" s="79" t="s">
        <v>408</v>
      </c>
      <c r="D41" s="79" t="s">
        <v>409</v>
      </c>
      <c r="E41" s="79" t="s">
        <v>409</v>
      </c>
      <c r="F41" s="79" t="s">
        <v>409</v>
      </c>
      <c r="G41" s="79" t="s">
        <v>410</v>
      </c>
      <c r="H41" s="79" t="s">
        <v>410</v>
      </c>
      <c r="I41" s="79" t="s">
        <v>411</v>
      </c>
      <c r="J41" s="87"/>
    </row>
    <row r="42" spans="1:10" x14ac:dyDescent="0.25">
      <c r="A42" s="151" t="s">
        <v>22</v>
      </c>
      <c r="B42" s="80" t="s">
        <v>407</v>
      </c>
      <c r="C42" s="80" t="s">
        <v>408</v>
      </c>
      <c r="D42" s="80" t="s">
        <v>409</v>
      </c>
      <c r="E42" s="80" t="s">
        <v>409</v>
      </c>
      <c r="F42" s="80" t="s">
        <v>409</v>
      </c>
      <c r="G42" s="80" t="s">
        <v>410</v>
      </c>
      <c r="H42" s="80" t="s">
        <v>410</v>
      </c>
      <c r="I42" s="80" t="s">
        <v>411</v>
      </c>
      <c r="J42" s="84"/>
    </row>
    <row r="43" spans="1:10" x14ac:dyDescent="0.25">
      <c r="A43" s="150"/>
      <c r="B43" s="81" t="s">
        <v>412</v>
      </c>
      <c r="C43" s="83" t="s">
        <v>408</v>
      </c>
      <c r="D43" s="83" t="s">
        <v>409</v>
      </c>
      <c r="E43" s="83" t="s">
        <v>409</v>
      </c>
      <c r="F43" s="83" t="s">
        <v>409</v>
      </c>
      <c r="G43" s="83" t="s">
        <v>410</v>
      </c>
      <c r="H43" s="83" t="s">
        <v>410</v>
      </c>
      <c r="I43" s="83" t="s">
        <v>411</v>
      </c>
      <c r="J43" s="86"/>
    </row>
    <row r="44" spans="1:10" x14ac:dyDescent="0.25">
      <c r="A44" s="151" t="s">
        <v>35</v>
      </c>
      <c r="B44" s="80" t="s">
        <v>407</v>
      </c>
      <c r="C44" s="80" t="s">
        <v>408</v>
      </c>
      <c r="D44" s="80" t="s">
        <v>409</v>
      </c>
      <c r="E44" s="80" t="s">
        <v>409</v>
      </c>
      <c r="F44" s="80" t="s">
        <v>409</v>
      </c>
      <c r="G44" s="80" t="s">
        <v>410</v>
      </c>
      <c r="H44" s="80" t="s">
        <v>410</v>
      </c>
      <c r="I44" s="80" t="s">
        <v>411</v>
      </c>
      <c r="J44" s="84"/>
    </row>
    <row r="45" spans="1:10" x14ac:dyDescent="0.25">
      <c r="A45" s="150"/>
      <c r="B45" s="81" t="s">
        <v>412</v>
      </c>
      <c r="C45" s="83" t="s">
        <v>408</v>
      </c>
      <c r="D45" s="83" t="s">
        <v>409</v>
      </c>
      <c r="E45" s="83" t="s">
        <v>409</v>
      </c>
      <c r="F45" s="83" t="s">
        <v>409</v>
      </c>
      <c r="G45" s="83" t="s">
        <v>410</v>
      </c>
      <c r="H45" s="83" t="s">
        <v>410</v>
      </c>
      <c r="I45" s="83" t="s">
        <v>411</v>
      </c>
      <c r="J45" s="86"/>
    </row>
    <row r="46" spans="1:10" x14ac:dyDescent="0.25">
      <c r="A46" s="79" t="s">
        <v>36</v>
      </c>
      <c r="B46" s="79" t="s">
        <v>407</v>
      </c>
      <c r="C46" s="79" t="s">
        <v>408</v>
      </c>
      <c r="D46" s="79" t="s">
        <v>409</v>
      </c>
      <c r="E46" s="79" t="s">
        <v>409</v>
      </c>
      <c r="F46" s="79" t="s">
        <v>409</v>
      </c>
      <c r="G46" s="79" t="s">
        <v>410</v>
      </c>
      <c r="H46" s="79" t="s">
        <v>410</v>
      </c>
      <c r="I46" s="79" t="s">
        <v>411</v>
      </c>
      <c r="J46" s="87"/>
    </row>
    <row r="47" spans="1:10" x14ac:dyDescent="0.25">
      <c r="A47" s="79" t="s">
        <v>34</v>
      </c>
      <c r="B47" s="79" t="s">
        <v>407</v>
      </c>
      <c r="C47" s="79" t="s">
        <v>408</v>
      </c>
      <c r="D47" s="79" t="s">
        <v>409</v>
      </c>
      <c r="E47" s="79" t="s">
        <v>409</v>
      </c>
      <c r="F47" s="79" t="s">
        <v>409</v>
      </c>
      <c r="G47" s="79" t="s">
        <v>410</v>
      </c>
      <c r="H47" s="79" t="s">
        <v>410</v>
      </c>
      <c r="I47" s="79" t="s">
        <v>411</v>
      </c>
      <c r="J47" s="87"/>
    </row>
    <row r="48" spans="1:10" x14ac:dyDescent="0.25">
      <c r="A48" s="151" t="s">
        <v>24</v>
      </c>
      <c r="B48" s="80" t="s">
        <v>407</v>
      </c>
      <c r="C48" s="80" t="s">
        <v>408</v>
      </c>
      <c r="D48" s="80" t="s">
        <v>409</v>
      </c>
      <c r="E48" s="80" t="s">
        <v>409</v>
      </c>
      <c r="F48" s="80" t="s">
        <v>409</v>
      </c>
      <c r="G48" s="80" t="s">
        <v>410</v>
      </c>
      <c r="H48" s="80" t="s">
        <v>410</v>
      </c>
      <c r="I48" s="80" t="s">
        <v>411</v>
      </c>
      <c r="J48" s="84"/>
    </row>
    <row r="49" spans="1:10" ht="20.25" x14ac:dyDescent="0.35">
      <c r="A49" s="150"/>
      <c r="B49" s="81" t="s">
        <v>412</v>
      </c>
      <c r="C49" s="83" t="s">
        <v>422</v>
      </c>
      <c r="D49" s="83">
        <v>1566</v>
      </c>
      <c r="E49" s="83">
        <v>100</v>
      </c>
      <c r="F49" s="83" t="s">
        <v>411</v>
      </c>
      <c r="G49" s="83" t="s">
        <v>415</v>
      </c>
      <c r="H49" s="83" t="s">
        <v>433</v>
      </c>
      <c r="I49" s="83" t="s">
        <v>411</v>
      </c>
      <c r="J49" s="86"/>
    </row>
    <row r="50" spans="1:10" x14ac:dyDescent="0.25">
      <c r="A50" s="151" t="s">
        <v>25</v>
      </c>
      <c r="B50" s="80" t="s">
        <v>407</v>
      </c>
      <c r="C50" s="80" t="s">
        <v>408</v>
      </c>
      <c r="D50" s="80" t="s">
        <v>409</v>
      </c>
      <c r="E50" s="80" t="s">
        <v>409</v>
      </c>
      <c r="F50" s="80" t="s">
        <v>409</v>
      </c>
      <c r="G50" s="80" t="s">
        <v>410</v>
      </c>
      <c r="H50" s="80" t="s">
        <v>410</v>
      </c>
      <c r="I50" s="80" t="s">
        <v>411</v>
      </c>
      <c r="J50" s="84"/>
    </row>
    <row r="51" spans="1:10" ht="20.25" x14ac:dyDescent="0.35">
      <c r="A51" s="150"/>
      <c r="B51" s="81" t="s">
        <v>412</v>
      </c>
      <c r="C51" s="83" t="s">
        <v>429</v>
      </c>
      <c r="D51" s="83">
        <v>779</v>
      </c>
      <c r="E51" s="83">
        <v>100</v>
      </c>
      <c r="F51" s="83" t="s">
        <v>411</v>
      </c>
      <c r="G51" s="83" t="s">
        <v>415</v>
      </c>
      <c r="H51" s="83" t="s">
        <v>440</v>
      </c>
      <c r="I51" s="83" t="s">
        <v>411</v>
      </c>
      <c r="J51" s="86"/>
    </row>
    <row r="52" spans="1:10" x14ac:dyDescent="0.25">
      <c r="A52" s="151" t="s">
        <v>26</v>
      </c>
      <c r="B52" s="80" t="s">
        <v>407</v>
      </c>
      <c r="C52" s="80" t="s">
        <v>408</v>
      </c>
      <c r="D52" s="80" t="s">
        <v>409</v>
      </c>
      <c r="E52" s="80" t="s">
        <v>409</v>
      </c>
      <c r="F52" s="80" t="s">
        <v>409</v>
      </c>
      <c r="G52" s="80" t="s">
        <v>410</v>
      </c>
      <c r="H52" s="80" t="s">
        <v>410</v>
      </c>
      <c r="I52" s="80" t="s">
        <v>411</v>
      </c>
      <c r="J52" s="84"/>
    </row>
    <row r="53" spans="1:10" x14ac:dyDescent="0.25">
      <c r="A53" s="150"/>
      <c r="B53" s="81" t="s">
        <v>412</v>
      </c>
      <c r="C53" s="83" t="s">
        <v>408</v>
      </c>
      <c r="D53" s="83" t="s">
        <v>409</v>
      </c>
      <c r="E53" s="83" t="s">
        <v>409</v>
      </c>
      <c r="F53" s="83" t="s">
        <v>409</v>
      </c>
      <c r="G53" s="83" t="s">
        <v>410</v>
      </c>
      <c r="H53" s="83" t="s">
        <v>410</v>
      </c>
      <c r="I53" s="83" t="s">
        <v>411</v>
      </c>
      <c r="J53" s="86"/>
    </row>
    <row r="54" spans="1:10" x14ac:dyDescent="0.25">
      <c r="A54" s="79" t="s">
        <v>38</v>
      </c>
      <c r="B54" s="79" t="s">
        <v>407</v>
      </c>
      <c r="C54" s="79" t="s">
        <v>408</v>
      </c>
      <c r="D54" s="79" t="s">
        <v>409</v>
      </c>
      <c r="E54" s="79" t="s">
        <v>409</v>
      </c>
      <c r="F54" s="79" t="s">
        <v>409</v>
      </c>
      <c r="G54" s="79" t="s">
        <v>410</v>
      </c>
      <c r="H54" s="79" t="s">
        <v>410</v>
      </c>
      <c r="I54" s="79" t="s">
        <v>411</v>
      </c>
      <c r="J54" s="87"/>
    </row>
    <row r="55" spans="1:10" x14ac:dyDescent="0.25">
      <c r="A55" s="151" t="s">
        <v>40</v>
      </c>
      <c r="B55" s="80" t="s">
        <v>407</v>
      </c>
      <c r="C55" s="80" t="s">
        <v>408</v>
      </c>
      <c r="D55" s="80" t="s">
        <v>409</v>
      </c>
      <c r="E55" s="80" t="s">
        <v>409</v>
      </c>
      <c r="F55" s="80" t="s">
        <v>409</v>
      </c>
      <c r="G55" s="80" t="s">
        <v>410</v>
      </c>
      <c r="H55" s="80" t="s">
        <v>410</v>
      </c>
      <c r="I55" s="80" t="s">
        <v>411</v>
      </c>
      <c r="J55" s="84"/>
    </row>
    <row r="56" spans="1:10" ht="20.25" x14ac:dyDescent="0.35">
      <c r="A56" s="150"/>
      <c r="B56" s="81" t="s">
        <v>412</v>
      </c>
      <c r="C56" s="83" t="s">
        <v>426</v>
      </c>
      <c r="D56" s="83">
        <v>355</v>
      </c>
      <c r="E56" s="83">
        <v>100</v>
      </c>
      <c r="F56" s="83" t="s">
        <v>411</v>
      </c>
      <c r="G56" s="83" t="s">
        <v>415</v>
      </c>
      <c r="H56" s="83" t="s">
        <v>438</v>
      </c>
      <c r="I56" s="83" t="s">
        <v>411</v>
      </c>
      <c r="J56" s="86"/>
    </row>
    <row r="57" spans="1:10" ht="20.25" x14ac:dyDescent="0.35">
      <c r="A57" s="79" t="s">
        <v>42</v>
      </c>
      <c r="B57" s="79" t="s">
        <v>407</v>
      </c>
      <c r="C57" s="79" t="s">
        <v>426</v>
      </c>
      <c r="D57" s="79">
        <v>468</v>
      </c>
      <c r="E57" s="79">
        <v>100</v>
      </c>
      <c r="F57" s="79" t="s">
        <v>411</v>
      </c>
      <c r="G57" s="79" t="s">
        <v>415</v>
      </c>
      <c r="H57" s="79" t="s">
        <v>438</v>
      </c>
      <c r="I57" s="79" t="s">
        <v>411</v>
      </c>
      <c r="J57" s="79"/>
    </row>
    <row r="58" spans="1:10" x14ac:dyDescent="0.25">
      <c r="A58" s="79" t="s">
        <v>43</v>
      </c>
      <c r="B58" s="79" t="s">
        <v>407</v>
      </c>
      <c r="C58" s="79" t="s">
        <v>408</v>
      </c>
      <c r="D58" s="79" t="s">
        <v>409</v>
      </c>
      <c r="E58" s="79" t="s">
        <v>409</v>
      </c>
      <c r="F58" s="79" t="s">
        <v>409</v>
      </c>
      <c r="G58" s="79" t="s">
        <v>410</v>
      </c>
      <c r="H58" s="79" t="s">
        <v>410</v>
      </c>
      <c r="I58" s="79" t="s">
        <v>411</v>
      </c>
      <c r="J58" s="87"/>
    </row>
    <row r="59" spans="1:10" x14ac:dyDescent="0.25">
      <c r="A59" s="79" t="s">
        <v>59</v>
      </c>
      <c r="B59" s="79" t="s">
        <v>407</v>
      </c>
      <c r="C59" s="79" t="s">
        <v>408</v>
      </c>
      <c r="D59" s="79" t="s">
        <v>409</v>
      </c>
      <c r="E59" s="79" t="s">
        <v>409</v>
      </c>
      <c r="F59" s="79" t="s">
        <v>409</v>
      </c>
      <c r="G59" s="79" t="s">
        <v>410</v>
      </c>
      <c r="H59" s="79" t="s">
        <v>410</v>
      </c>
      <c r="I59" s="79" t="s">
        <v>411</v>
      </c>
      <c r="J59" s="87"/>
    </row>
    <row r="60" spans="1:10" x14ac:dyDescent="0.25">
      <c r="A60" s="79" t="s">
        <v>44</v>
      </c>
      <c r="B60" s="79" t="s">
        <v>407</v>
      </c>
      <c r="C60" s="79" t="s">
        <v>408</v>
      </c>
      <c r="D60" s="79" t="s">
        <v>409</v>
      </c>
      <c r="E60" s="79" t="s">
        <v>409</v>
      </c>
      <c r="F60" s="79" t="s">
        <v>409</v>
      </c>
      <c r="G60" s="79" t="s">
        <v>410</v>
      </c>
      <c r="H60" s="79" t="s">
        <v>410</v>
      </c>
      <c r="I60" s="79" t="s">
        <v>411</v>
      </c>
      <c r="J60" s="87"/>
    </row>
    <row r="61" spans="1:10" x14ac:dyDescent="0.25">
      <c r="A61" s="79" t="s">
        <v>45</v>
      </c>
      <c r="B61" s="79" t="s">
        <v>407</v>
      </c>
      <c r="C61" s="79" t="s">
        <v>408</v>
      </c>
      <c r="D61" s="79" t="s">
        <v>409</v>
      </c>
      <c r="E61" s="79" t="s">
        <v>409</v>
      </c>
      <c r="F61" s="79" t="s">
        <v>409</v>
      </c>
      <c r="G61" s="79" t="s">
        <v>410</v>
      </c>
      <c r="H61" s="79" t="s">
        <v>410</v>
      </c>
      <c r="I61" s="79" t="s">
        <v>411</v>
      </c>
      <c r="J61" s="87"/>
    </row>
    <row r="62" spans="1:10" x14ac:dyDescent="0.25">
      <c r="A62" s="79" t="s">
        <v>47</v>
      </c>
      <c r="B62" s="79" t="s">
        <v>407</v>
      </c>
      <c r="C62" s="79" t="s">
        <v>408</v>
      </c>
      <c r="D62" s="79" t="s">
        <v>409</v>
      </c>
      <c r="E62" s="79" t="s">
        <v>409</v>
      </c>
      <c r="F62" s="79" t="s">
        <v>409</v>
      </c>
      <c r="G62" s="79" t="s">
        <v>410</v>
      </c>
      <c r="H62" s="79" t="s">
        <v>410</v>
      </c>
      <c r="I62" s="79" t="s">
        <v>411</v>
      </c>
      <c r="J62" s="87"/>
    </row>
    <row r="63" spans="1:10" x14ac:dyDescent="0.25">
      <c r="A63" s="79" t="s">
        <v>49</v>
      </c>
      <c r="B63" s="79" t="s">
        <v>407</v>
      </c>
      <c r="C63" s="79" t="s">
        <v>408</v>
      </c>
      <c r="D63" s="79" t="s">
        <v>409</v>
      </c>
      <c r="E63" s="79" t="s">
        <v>409</v>
      </c>
      <c r="F63" s="79" t="s">
        <v>409</v>
      </c>
      <c r="G63" s="79" t="s">
        <v>410</v>
      </c>
      <c r="H63" s="79" t="s">
        <v>410</v>
      </c>
      <c r="I63" s="79" t="s">
        <v>411</v>
      </c>
      <c r="J63" s="87"/>
    </row>
    <row r="64" spans="1:10" x14ac:dyDescent="0.25">
      <c r="A64" s="79" t="s">
        <v>50</v>
      </c>
      <c r="B64" s="79" t="s">
        <v>407</v>
      </c>
      <c r="C64" s="79" t="s">
        <v>408</v>
      </c>
      <c r="D64" s="79" t="s">
        <v>409</v>
      </c>
      <c r="E64" s="79" t="s">
        <v>409</v>
      </c>
      <c r="F64" s="79" t="s">
        <v>409</v>
      </c>
      <c r="G64" s="79" t="s">
        <v>410</v>
      </c>
      <c r="H64" s="79" t="s">
        <v>410</v>
      </c>
      <c r="I64" s="79" t="s">
        <v>411</v>
      </c>
      <c r="J64" s="87"/>
    </row>
    <row r="65" spans="1:10" x14ac:dyDescent="0.25">
      <c r="A65" s="79" t="s">
        <v>51</v>
      </c>
      <c r="B65" s="79" t="s">
        <v>407</v>
      </c>
      <c r="C65" s="79" t="s">
        <v>408</v>
      </c>
      <c r="D65" s="79" t="s">
        <v>409</v>
      </c>
      <c r="E65" s="79" t="s">
        <v>409</v>
      </c>
      <c r="F65" s="79" t="s">
        <v>409</v>
      </c>
      <c r="G65" s="79" t="s">
        <v>410</v>
      </c>
      <c r="H65" s="79" t="s">
        <v>410</v>
      </c>
      <c r="I65" s="79" t="s">
        <v>411</v>
      </c>
      <c r="J65" s="87"/>
    </row>
    <row r="66" spans="1:10" x14ac:dyDescent="0.25">
      <c r="A66" s="79" t="s">
        <v>57</v>
      </c>
      <c r="B66" s="79" t="s">
        <v>407</v>
      </c>
      <c r="C66" s="79" t="s">
        <v>408</v>
      </c>
      <c r="D66" s="79" t="s">
        <v>409</v>
      </c>
      <c r="E66" s="79" t="s">
        <v>409</v>
      </c>
      <c r="F66" s="79" t="s">
        <v>409</v>
      </c>
      <c r="G66" s="79" t="s">
        <v>410</v>
      </c>
      <c r="H66" s="79" t="s">
        <v>410</v>
      </c>
      <c r="I66" s="79" t="s">
        <v>411</v>
      </c>
      <c r="J66" s="87"/>
    </row>
    <row r="67" spans="1:10" x14ac:dyDescent="0.25">
      <c r="A67" s="151" t="s">
        <v>53</v>
      </c>
      <c r="B67" s="80" t="s">
        <v>407</v>
      </c>
      <c r="C67" s="80" t="s">
        <v>408</v>
      </c>
      <c r="D67" s="80" t="s">
        <v>409</v>
      </c>
      <c r="E67" s="80" t="s">
        <v>409</v>
      </c>
      <c r="F67" s="80" t="s">
        <v>409</v>
      </c>
      <c r="G67" s="80" t="s">
        <v>410</v>
      </c>
      <c r="H67" s="80" t="s">
        <v>410</v>
      </c>
      <c r="I67" s="80" t="s">
        <v>411</v>
      </c>
      <c r="J67" s="84"/>
    </row>
    <row r="68" spans="1:10" ht="20.25" x14ac:dyDescent="0.35">
      <c r="A68" s="150"/>
      <c r="B68" s="81" t="s">
        <v>412</v>
      </c>
      <c r="C68" s="83" t="s">
        <v>430</v>
      </c>
      <c r="D68" s="83">
        <v>16</v>
      </c>
      <c r="E68" s="83">
        <v>64.209999999999994</v>
      </c>
      <c r="F68" s="83" t="s">
        <v>414</v>
      </c>
      <c r="G68" s="83" t="s">
        <v>415</v>
      </c>
      <c r="H68" s="83" t="s">
        <v>439</v>
      </c>
      <c r="I68" s="83" t="s">
        <v>411</v>
      </c>
      <c r="J68" s="86"/>
    </row>
    <row r="69" spans="1:10" ht="21" thickBot="1" x14ac:dyDescent="0.4">
      <c r="A69" s="90" t="s">
        <v>56</v>
      </c>
      <c r="B69" s="90" t="s">
        <v>407</v>
      </c>
      <c r="C69" s="90" t="s">
        <v>408</v>
      </c>
      <c r="D69" s="90" t="s">
        <v>409</v>
      </c>
      <c r="E69" s="90" t="s">
        <v>409</v>
      </c>
      <c r="F69" s="90" t="s">
        <v>409</v>
      </c>
      <c r="G69" s="90" t="s">
        <v>410</v>
      </c>
      <c r="H69" s="90" t="s">
        <v>438</v>
      </c>
      <c r="I69" s="90" t="s">
        <v>414</v>
      </c>
      <c r="J69" s="90" t="s">
        <v>443</v>
      </c>
    </row>
    <row r="70" spans="1:10" x14ac:dyDescent="0.25">
      <c r="A70" s="137" t="s">
        <v>447</v>
      </c>
      <c r="B70" s="138"/>
      <c r="C70" s="138"/>
      <c r="D70" s="138"/>
      <c r="E70" s="138"/>
      <c r="F70" s="138"/>
      <c r="G70" s="138"/>
      <c r="H70" s="138"/>
      <c r="I70" s="138"/>
      <c r="J70" s="139"/>
    </row>
    <row r="71" spans="1:10" ht="18" x14ac:dyDescent="0.25">
      <c r="A71" s="137" t="s">
        <v>456</v>
      </c>
      <c r="B71" s="138"/>
      <c r="C71" s="138"/>
      <c r="D71" s="138"/>
      <c r="E71" s="138"/>
      <c r="F71" s="138"/>
      <c r="G71" s="138"/>
      <c r="H71" s="138"/>
      <c r="I71" s="138"/>
      <c r="J71" s="139"/>
    </row>
    <row r="72" spans="1:10" ht="18" x14ac:dyDescent="0.25">
      <c r="A72" s="137" t="s">
        <v>506</v>
      </c>
      <c r="B72" s="138"/>
      <c r="C72" s="138"/>
      <c r="D72" s="138"/>
      <c r="E72" s="138"/>
      <c r="F72" s="138"/>
      <c r="G72" s="138"/>
      <c r="H72" s="138"/>
      <c r="I72" s="138"/>
      <c r="J72" s="139"/>
    </row>
    <row r="73" spans="1:10" ht="18" x14ac:dyDescent="0.25">
      <c r="A73" s="137" t="s">
        <v>507</v>
      </c>
      <c r="B73" s="138"/>
      <c r="C73" s="138"/>
      <c r="D73" s="138"/>
      <c r="E73" s="138"/>
      <c r="F73" s="138"/>
      <c r="G73" s="138"/>
      <c r="H73" s="138"/>
      <c r="I73" s="138"/>
      <c r="J73" s="139"/>
    </row>
    <row r="74" spans="1:10" ht="18" x14ac:dyDescent="0.25">
      <c r="A74" s="137" t="s">
        <v>508</v>
      </c>
      <c r="B74" s="138"/>
      <c r="C74" s="138"/>
      <c r="D74" s="138"/>
      <c r="E74" s="138"/>
      <c r="F74" s="138"/>
      <c r="G74" s="138"/>
      <c r="H74" s="138"/>
      <c r="I74" s="138"/>
      <c r="J74" s="139"/>
    </row>
    <row r="75" spans="1:10" ht="19.5" x14ac:dyDescent="0.35">
      <c r="A75" s="137" t="s">
        <v>457</v>
      </c>
      <c r="B75" s="138"/>
      <c r="C75" s="138"/>
      <c r="D75" s="138"/>
      <c r="E75" s="138"/>
      <c r="F75" s="138"/>
      <c r="G75" s="138"/>
      <c r="H75" s="138"/>
      <c r="I75" s="138"/>
      <c r="J75" s="139"/>
    </row>
    <row r="76" spans="1:10" ht="18" x14ac:dyDescent="0.25">
      <c r="A76" s="137" t="s">
        <v>509</v>
      </c>
      <c r="B76" s="138"/>
      <c r="C76" s="138"/>
      <c r="D76" s="138"/>
      <c r="E76" s="138"/>
      <c r="F76" s="138"/>
      <c r="G76" s="138"/>
      <c r="H76" s="138"/>
      <c r="I76" s="138"/>
      <c r="J76" s="139"/>
    </row>
    <row r="77" spans="1:10" ht="18" x14ac:dyDescent="0.25">
      <c r="A77" s="137" t="s">
        <v>458</v>
      </c>
      <c r="B77" s="138"/>
      <c r="C77" s="138"/>
      <c r="D77" s="138"/>
      <c r="E77" s="138"/>
      <c r="F77" s="138"/>
      <c r="G77" s="138"/>
      <c r="H77" s="138"/>
      <c r="I77" s="138"/>
      <c r="J77" s="139"/>
    </row>
    <row r="78" spans="1:10" ht="19.5" thickBot="1" x14ac:dyDescent="0.4">
      <c r="A78" s="140" t="s">
        <v>455</v>
      </c>
      <c r="B78" s="141"/>
      <c r="C78" s="141"/>
      <c r="D78" s="141"/>
      <c r="E78" s="141"/>
      <c r="F78" s="141"/>
      <c r="G78" s="141"/>
      <c r="H78" s="141"/>
      <c r="I78" s="141"/>
      <c r="J78" s="142"/>
    </row>
  </sheetData>
  <mergeCells count="34">
    <mergeCell ref="A77:J77"/>
    <mergeCell ref="A78:J78"/>
    <mergeCell ref="A67:A68"/>
    <mergeCell ref="A71:J71"/>
    <mergeCell ref="A72:J72"/>
    <mergeCell ref="A73:J73"/>
    <mergeCell ref="A74:J74"/>
    <mergeCell ref="A75:J75"/>
    <mergeCell ref="A44:A45"/>
    <mergeCell ref="A48:A49"/>
    <mergeCell ref="A50:A51"/>
    <mergeCell ref="A52:A53"/>
    <mergeCell ref="A76:J76"/>
    <mergeCell ref="A31:A32"/>
    <mergeCell ref="A34:A35"/>
    <mergeCell ref="A36:A37"/>
    <mergeCell ref="A38:A40"/>
    <mergeCell ref="A42:A43"/>
    <mergeCell ref="A1:J1"/>
    <mergeCell ref="A70:J70"/>
    <mergeCell ref="B4:B6"/>
    <mergeCell ref="B8:B9"/>
    <mergeCell ref="A3:A6"/>
    <mergeCell ref="A7:A9"/>
    <mergeCell ref="A10:A11"/>
    <mergeCell ref="B39:B40"/>
    <mergeCell ref="A13:A14"/>
    <mergeCell ref="A15:A16"/>
    <mergeCell ref="A17:A18"/>
    <mergeCell ref="A20:A21"/>
    <mergeCell ref="A24:A25"/>
    <mergeCell ref="A27:A28"/>
    <mergeCell ref="A55:A56"/>
    <mergeCell ref="A29:A30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0E2E3-AB3D-475E-A96F-49F360B4FDFE}">
  <dimension ref="A1:Q44"/>
  <sheetViews>
    <sheetView workbookViewId="0">
      <selection sqref="A1:N1"/>
    </sheetView>
  </sheetViews>
  <sheetFormatPr defaultRowHeight="15" x14ac:dyDescent="0.25"/>
  <cols>
    <col min="1" max="1" width="10.5703125" style="91" bestFit="1" customWidth="1"/>
    <col min="2" max="2" width="12.5703125" style="91" bestFit="1" customWidth="1"/>
    <col min="3" max="3" width="11.85546875" style="91" bestFit="1" customWidth="1"/>
    <col min="4" max="4" width="36" style="91" customWidth="1"/>
    <col min="5" max="5" width="15.7109375" style="91" bestFit="1" customWidth="1"/>
    <col min="6" max="6" width="39.85546875" style="91" bestFit="1" customWidth="1"/>
    <col min="7" max="7" width="15.85546875" style="91" bestFit="1" customWidth="1"/>
    <col min="8" max="8" width="38.85546875" style="91" bestFit="1" customWidth="1"/>
    <col min="9" max="9" width="15.7109375" style="91" bestFit="1" customWidth="1"/>
    <col min="10" max="10" width="39.28515625" style="91" bestFit="1" customWidth="1"/>
    <col min="11" max="11" width="15.42578125" style="91" bestFit="1" customWidth="1"/>
    <col min="12" max="12" width="39.28515625" style="91" bestFit="1" customWidth="1"/>
    <col min="13" max="13" width="15.7109375" style="91" bestFit="1" customWidth="1"/>
    <col min="14" max="14" width="40.28515625" style="91" bestFit="1" customWidth="1"/>
    <col min="15" max="17" width="9.140625" style="91"/>
  </cols>
  <sheetData>
    <row r="1" spans="1:17" ht="19.5" thickBot="1" x14ac:dyDescent="0.4">
      <c r="A1" s="153" t="s">
        <v>505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</row>
    <row r="2" spans="1:17" s="78" customFormat="1" ht="37.5" thickBot="1" x14ac:dyDescent="0.3">
      <c r="A2" s="88" t="s">
        <v>0</v>
      </c>
      <c r="B2" s="88" t="s">
        <v>236</v>
      </c>
      <c r="C2" s="88" t="s">
        <v>492</v>
      </c>
      <c r="D2" s="89" t="s">
        <v>493</v>
      </c>
      <c r="E2" s="88" t="s">
        <v>494</v>
      </c>
      <c r="F2" s="88" t="s">
        <v>495</v>
      </c>
      <c r="G2" s="88" t="s">
        <v>496</v>
      </c>
      <c r="H2" s="88" t="s">
        <v>497</v>
      </c>
      <c r="I2" s="88" t="s">
        <v>498</v>
      </c>
      <c r="J2" s="88" t="s">
        <v>499</v>
      </c>
      <c r="K2" s="88" t="s">
        <v>500</v>
      </c>
      <c r="L2" s="88" t="s">
        <v>501</v>
      </c>
      <c r="M2" s="88" t="s">
        <v>502</v>
      </c>
      <c r="N2" s="88" t="s">
        <v>503</v>
      </c>
      <c r="O2" s="32"/>
      <c r="P2" s="32"/>
      <c r="Q2" s="32"/>
    </row>
    <row r="3" spans="1:17" ht="18.75" x14ac:dyDescent="0.35">
      <c r="A3" s="83" t="s">
        <v>18</v>
      </c>
      <c r="B3" s="83" t="s">
        <v>407</v>
      </c>
      <c r="C3" s="93">
        <v>10026476</v>
      </c>
      <c r="D3" s="83" t="s">
        <v>461</v>
      </c>
      <c r="E3" s="83">
        <f t="shared" ref="E3:E27" si="0">C3*0.1</f>
        <v>1002647.6000000001</v>
      </c>
      <c r="F3" s="83" t="s">
        <v>408</v>
      </c>
      <c r="G3" s="83">
        <f t="shared" ref="G3:G27" si="1">C3*0.2</f>
        <v>2005295.2000000002</v>
      </c>
      <c r="H3" s="83" t="s">
        <v>408</v>
      </c>
      <c r="I3" s="83">
        <f t="shared" ref="I3:I27" si="2">C3*0.4</f>
        <v>4010590.4000000004</v>
      </c>
      <c r="J3" s="83" t="s">
        <v>408</v>
      </c>
      <c r="K3" s="83">
        <f t="shared" ref="K3:K27" si="3">C3*0.6</f>
        <v>6015885.5999999996</v>
      </c>
      <c r="L3" s="83" t="s">
        <v>408</v>
      </c>
      <c r="M3" s="83">
        <f t="shared" ref="M3:M27" si="4">C3*0.8</f>
        <v>8021180.8000000007</v>
      </c>
      <c r="N3" s="83" t="s">
        <v>461</v>
      </c>
    </row>
    <row r="4" spans="1:17" ht="18.75" x14ac:dyDescent="0.35">
      <c r="A4" s="79" t="s">
        <v>16</v>
      </c>
      <c r="B4" s="79" t="s">
        <v>407</v>
      </c>
      <c r="C4" s="92">
        <v>10105546</v>
      </c>
      <c r="D4" s="79" t="s">
        <v>463</v>
      </c>
      <c r="E4" s="79">
        <f t="shared" si="0"/>
        <v>1010554.6000000001</v>
      </c>
      <c r="F4" s="79" t="s">
        <v>408</v>
      </c>
      <c r="G4" s="79">
        <f t="shared" si="1"/>
        <v>2021109.2000000002</v>
      </c>
      <c r="H4" s="79" t="s">
        <v>478</v>
      </c>
      <c r="I4" s="79">
        <f t="shared" si="2"/>
        <v>4042218.4000000004</v>
      </c>
      <c r="J4" s="79" t="s">
        <v>479</v>
      </c>
      <c r="K4" s="79">
        <f t="shared" si="3"/>
        <v>6063327.5999999996</v>
      </c>
      <c r="L4" s="79" t="s">
        <v>463</v>
      </c>
      <c r="M4" s="79">
        <f t="shared" si="4"/>
        <v>8084436.8000000007</v>
      </c>
      <c r="N4" s="79" t="s">
        <v>463</v>
      </c>
    </row>
    <row r="5" spans="1:17" ht="18.75" x14ac:dyDescent="0.35">
      <c r="A5" s="79" t="s">
        <v>10</v>
      </c>
      <c r="B5" s="79" t="s">
        <v>407</v>
      </c>
      <c r="C5" s="92">
        <v>9876510</v>
      </c>
      <c r="D5" s="79" t="s">
        <v>468</v>
      </c>
      <c r="E5" s="79">
        <f t="shared" si="0"/>
        <v>987651</v>
      </c>
      <c r="F5" s="79" t="s">
        <v>489</v>
      </c>
      <c r="G5" s="79">
        <f t="shared" si="1"/>
        <v>1975302</v>
      </c>
      <c r="H5" s="79" t="s">
        <v>468</v>
      </c>
      <c r="I5" s="79">
        <f t="shared" si="2"/>
        <v>3950604</v>
      </c>
      <c r="J5" s="79" t="s">
        <v>468</v>
      </c>
      <c r="K5" s="79">
        <f t="shared" si="3"/>
        <v>5925906</v>
      </c>
      <c r="L5" s="79" t="s">
        <v>468</v>
      </c>
      <c r="M5" s="79">
        <f t="shared" si="4"/>
        <v>7901208</v>
      </c>
      <c r="N5" s="79" t="s">
        <v>468</v>
      </c>
    </row>
    <row r="6" spans="1:17" ht="18.75" x14ac:dyDescent="0.35">
      <c r="A6" s="79" t="s">
        <v>13</v>
      </c>
      <c r="B6" s="79" t="s">
        <v>407</v>
      </c>
      <c r="C6" s="92">
        <v>9955026</v>
      </c>
      <c r="D6" s="79" t="s">
        <v>468</v>
      </c>
      <c r="E6" s="79">
        <f t="shared" si="0"/>
        <v>995502.60000000009</v>
      </c>
      <c r="F6" s="79" t="s">
        <v>490</v>
      </c>
      <c r="G6" s="79">
        <f t="shared" si="1"/>
        <v>1991005.2000000002</v>
      </c>
      <c r="H6" s="79" t="s">
        <v>468</v>
      </c>
      <c r="I6" s="79">
        <f t="shared" si="2"/>
        <v>3982010.4000000004</v>
      </c>
      <c r="J6" s="79" t="s">
        <v>468</v>
      </c>
      <c r="K6" s="79">
        <f t="shared" si="3"/>
        <v>5973015.5999999996</v>
      </c>
      <c r="L6" s="79" t="s">
        <v>468</v>
      </c>
      <c r="M6" s="79">
        <f t="shared" si="4"/>
        <v>7964020.8000000007</v>
      </c>
      <c r="N6" s="79" t="s">
        <v>468</v>
      </c>
    </row>
    <row r="7" spans="1:17" ht="18.75" x14ac:dyDescent="0.35">
      <c r="A7" s="79" t="s">
        <v>20</v>
      </c>
      <c r="B7" s="79" t="s">
        <v>407</v>
      </c>
      <c r="C7" s="92">
        <v>24061626</v>
      </c>
      <c r="D7" s="79" t="s">
        <v>466</v>
      </c>
      <c r="E7" s="79">
        <f t="shared" si="0"/>
        <v>2406162.6</v>
      </c>
      <c r="F7" s="79" t="s">
        <v>408</v>
      </c>
      <c r="G7" s="79">
        <f t="shared" si="1"/>
        <v>4812325.2</v>
      </c>
      <c r="H7" s="79" t="s">
        <v>408</v>
      </c>
      <c r="I7" s="79">
        <f t="shared" si="2"/>
        <v>9624650.4000000004</v>
      </c>
      <c r="J7" s="79" t="s">
        <v>480</v>
      </c>
      <c r="K7" s="79">
        <f t="shared" si="3"/>
        <v>14436975.6</v>
      </c>
      <c r="L7" s="79" t="s">
        <v>481</v>
      </c>
      <c r="M7" s="79">
        <f t="shared" si="4"/>
        <v>19249300.800000001</v>
      </c>
      <c r="N7" s="79" t="s">
        <v>482</v>
      </c>
    </row>
    <row r="8" spans="1:17" ht="18.75" x14ac:dyDescent="0.35">
      <c r="A8" s="79" t="s">
        <v>42</v>
      </c>
      <c r="B8" s="79" t="s">
        <v>407</v>
      </c>
      <c r="C8" s="92">
        <v>10070033</v>
      </c>
      <c r="D8" s="79" t="s">
        <v>468</v>
      </c>
      <c r="E8" s="79">
        <f t="shared" si="0"/>
        <v>1007003.3</v>
      </c>
      <c r="F8" s="79" t="s">
        <v>468</v>
      </c>
      <c r="G8" s="79">
        <f t="shared" si="1"/>
        <v>2014006.6</v>
      </c>
      <c r="H8" s="79" t="s">
        <v>468</v>
      </c>
      <c r="I8" s="79">
        <f t="shared" si="2"/>
        <v>4028013.2</v>
      </c>
      <c r="J8" s="79" t="s">
        <v>468</v>
      </c>
      <c r="K8" s="79">
        <f t="shared" si="3"/>
        <v>6042019.7999999998</v>
      </c>
      <c r="L8" s="79" t="s">
        <v>468</v>
      </c>
      <c r="M8" s="79">
        <f t="shared" si="4"/>
        <v>8056026.4000000004</v>
      </c>
      <c r="N8" s="79" t="s">
        <v>468</v>
      </c>
    </row>
    <row r="9" spans="1:17" ht="19.5" thickBot="1" x14ac:dyDescent="0.4">
      <c r="A9" s="94" t="s">
        <v>56</v>
      </c>
      <c r="B9" s="94" t="s">
        <v>407</v>
      </c>
      <c r="C9" s="95">
        <v>11689775</v>
      </c>
      <c r="D9" s="90" t="s">
        <v>468</v>
      </c>
      <c r="E9" s="90">
        <f t="shared" si="0"/>
        <v>1168977.5</v>
      </c>
      <c r="F9" s="94" t="s">
        <v>408</v>
      </c>
      <c r="G9" s="90">
        <f t="shared" si="1"/>
        <v>2337955</v>
      </c>
      <c r="H9" s="94" t="s">
        <v>488</v>
      </c>
      <c r="I9" s="90">
        <f t="shared" si="2"/>
        <v>4675910</v>
      </c>
      <c r="J9" s="90" t="s">
        <v>468</v>
      </c>
      <c r="K9" s="90">
        <f t="shared" si="3"/>
        <v>7013865</v>
      </c>
      <c r="L9" s="90" t="s">
        <v>468</v>
      </c>
      <c r="M9" s="90">
        <f t="shared" si="4"/>
        <v>9351820</v>
      </c>
      <c r="N9" s="90" t="s">
        <v>468</v>
      </c>
    </row>
    <row r="10" spans="1:17" ht="18.75" x14ac:dyDescent="0.35">
      <c r="A10" s="150" t="s">
        <v>17</v>
      </c>
      <c r="B10" s="150" t="s">
        <v>412</v>
      </c>
      <c r="C10" s="93">
        <v>11044172</v>
      </c>
      <c r="D10" s="83" t="s">
        <v>459</v>
      </c>
      <c r="E10" s="83">
        <f t="shared" si="0"/>
        <v>1104417.2</v>
      </c>
      <c r="F10" s="83" t="s">
        <v>408</v>
      </c>
      <c r="G10" s="83">
        <f t="shared" si="1"/>
        <v>2208834.4</v>
      </c>
      <c r="H10" s="83" t="s">
        <v>469</v>
      </c>
      <c r="I10" s="83">
        <f t="shared" si="2"/>
        <v>4417668.8</v>
      </c>
      <c r="J10" s="83" t="s">
        <v>470</v>
      </c>
      <c r="K10" s="83">
        <f t="shared" si="3"/>
        <v>6626503.2000000002</v>
      </c>
      <c r="L10" s="83" t="s">
        <v>471</v>
      </c>
      <c r="M10" s="83">
        <f t="shared" si="4"/>
        <v>8835337.5999999996</v>
      </c>
      <c r="N10" s="83" t="s">
        <v>472</v>
      </c>
    </row>
    <row r="11" spans="1:17" ht="18.75" x14ac:dyDescent="0.35">
      <c r="A11" s="152"/>
      <c r="B11" s="152"/>
      <c r="C11" s="92">
        <v>11044172</v>
      </c>
      <c r="D11" s="79" t="s">
        <v>460</v>
      </c>
      <c r="E11" s="79">
        <f t="shared" si="0"/>
        <v>1104417.2</v>
      </c>
      <c r="F11" s="79" t="s">
        <v>408</v>
      </c>
      <c r="G11" s="79">
        <f t="shared" si="1"/>
        <v>2208834.4</v>
      </c>
      <c r="H11" s="79" t="s">
        <v>408</v>
      </c>
      <c r="I11" s="79">
        <f t="shared" si="2"/>
        <v>4417668.8</v>
      </c>
      <c r="J11" s="79" t="s">
        <v>473</v>
      </c>
      <c r="K11" s="79">
        <f t="shared" si="3"/>
        <v>6626503.2000000002</v>
      </c>
      <c r="L11" s="79" t="s">
        <v>474</v>
      </c>
      <c r="M11" s="79">
        <f t="shared" si="4"/>
        <v>8835337.5999999996</v>
      </c>
      <c r="N11" s="79" t="s">
        <v>460</v>
      </c>
    </row>
    <row r="12" spans="1:17" ht="18.75" x14ac:dyDescent="0.35">
      <c r="A12" s="152" t="s">
        <v>18</v>
      </c>
      <c r="B12" s="152" t="s">
        <v>412</v>
      </c>
      <c r="C12" s="92">
        <v>21212350</v>
      </c>
      <c r="D12" s="79" t="s">
        <v>462</v>
      </c>
      <c r="E12" s="79">
        <f t="shared" si="0"/>
        <v>2121235</v>
      </c>
      <c r="F12" s="79" t="s">
        <v>462</v>
      </c>
      <c r="G12" s="79">
        <f t="shared" si="1"/>
        <v>4242470</v>
      </c>
      <c r="H12" s="79" t="s">
        <v>462</v>
      </c>
      <c r="I12" s="79">
        <f t="shared" si="2"/>
        <v>8484940</v>
      </c>
      <c r="J12" s="79" t="s">
        <v>462</v>
      </c>
      <c r="K12" s="79">
        <f t="shared" si="3"/>
        <v>12727410</v>
      </c>
      <c r="L12" s="79" t="s">
        <v>462</v>
      </c>
      <c r="M12" s="79">
        <f t="shared" si="4"/>
        <v>16969880</v>
      </c>
      <c r="N12" s="79" t="s">
        <v>462</v>
      </c>
    </row>
    <row r="13" spans="1:17" ht="18.75" x14ac:dyDescent="0.35">
      <c r="A13" s="152"/>
      <c r="B13" s="152"/>
      <c r="C13" s="92">
        <v>21212350</v>
      </c>
      <c r="D13" s="79" t="s">
        <v>460</v>
      </c>
      <c r="E13" s="79">
        <f t="shared" si="0"/>
        <v>2121235</v>
      </c>
      <c r="F13" s="79" t="s">
        <v>460</v>
      </c>
      <c r="G13" s="79">
        <f t="shared" si="1"/>
        <v>4242470</v>
      </c>
      <c r="H13" s="79" t="s">
        <v>460</v>
      </c>
      <c r="I13" s="79">
        <f t="shared" si="2"/>
        <v>8484940</v>
      </c>
      <c r="J13" s="79" t="s">
        <v>460</v>
      </c>
      <c r="K13" s="79">
        <f t="shared" si="3"/>
        <v>12727410</v>
      </c>
      <c r="L13" s="79" t="s">
        <v>460</v>
      </c>
      <c r="M13" s="79">
        <f t="shared" si="4"/>
        <v>16969880</v>
      </c>
      <c r="N13" s="79" t="s">
        <v>460</v>
      </c>
    </row>
    <row r="14" spans="1:17" ht="18.75" x14ac:dyDescent="0.35">
      <c r="A14" s="152" t="s">
        <v>60</v>
      </c>
      <c r="B14" s="152" t="s">
        <v>412</v>
      </c>
      <c r="C14" s="92">
        <v>12299537</v>
      </c>
      <c r="D14" s="79" t="s">
        <v>462</v>
      </c>
      <c r="E14" s="79">
        <f t="shared" si="0"/>
        <v>1229953.7</v>
      </c>
      <c r="F14" s="79" t="s">
        <v>462</v>
      </c>
      <c r="G14" s="79">
        <f t="shared" si="1"/>
        <v>2459907.4</v>
      </c>
      <c r="H14" s="79" t="s">
        <v>462</v>
      </c>
      <c r="I14" s="79">
        <f t="shared" si="2"/>
        <v>4919814.8</v>
      </c>
      <c r="J14" s="79" t="s">
        <v>462</v>
      </c>
      <c r="K14" s="79">
        <f t="shared" si="3"/>
        <v>7379722.2000000002</v>
      </c>
      <c r="L14" s="79" t="s">
        <v>462</v>
      </c>
      <c r="M14" s="79">
        <f t="shared" si="4"/>
        <v>9839629.5999999996</v>
      </c>
      <c r="N14" s="79" t="s">
        <v>462</v>
      </c>
    </row>
    <row r="15" spans="1:17" ht="18.75" x14ac:dyDescent="0.35">
      <c r="A15" s="152"/>
      <c r="B15" s="152"/>
      <c r="C15" s="92">
        <v>12299537</v>
      </c>
      <c r="D15" s="79" t="s">
        <v>464</v>
      </c>
      <c r="E15" s="79">
        <f t="shared" si="0"/>
        <v>1229953.7</v>
      </c>
      <c r="F15" s="79" t="s">
        <v>475</v>
      </c>
      <c r="G15" s="79">
        <f t="shared" si="1"/>
        <v>2459907.4</v>
      </c>
      <c r="H15" s="79" t="s">
        <v>476</v>
      </c>
      <c r="I15" s="79">
        <f t="shared" si="2"/>
        <v>4919814.8</v>
      </c>
      <c r="J15" s="79" t="s">
        <v>476</v>
      </c>
      <c r="K15" s="79">
        <f t="shared" si="3"/>
        <v>7379722.2000000002</v>
      </c>
      <c r="L15" s="79" t="s">
        <v>464</v>
      </c>
      <c r="M15" s="79">
        <f t="shared" si="4"/>
        <v>9839629.5999999996</v>
      </c>
      <c r="N15" s="79" t="s">
        <v>464</v>
      </c>
    </row>
    <row r="16" spans="1:17" ht="18.75" x14ac:dyDescent="0.35">
      <c r="A16" s="152"/>
      <c r="B16" s="152"/>
      <c r="C16" s="92">
        <v>12299537</v>
      </c>
      <c r="D16" s="79" t="s">
        <v>465</v>
      </c>
      <c r="E16" s="79">
        <f t="shared" si="0"/>
        <v>1229953.7</v>
      </c>
      <c r="F16" s="79" t="s">
        <v>408</v>
      </c>
      <c r="G16" s="79">
        <f t="shared" si="1"/>
        <v>2459907.4</v>
      </c>
      <c r="H16" s="79" t="s">
        <v>408</v>
      </c>
      <c r="I16" s="79">
        <f t="shared" si="2"/>
        <v>4919814.8</v>
      </c>
      <c r="J16" s="79" t="s">
        <v>408</v>
      </c>
      <c r="K16" s="79">
        <f t="shared" si="3"/>
        <v>7379722.2000000002</v>
      </c>
      <c r="L16" s="79" t="s">
        <v>408</v>
      </c>
      <c r="M16" s="79">
        <f t="shared" si="4"/>
        <v>9839629.5999999996</v>
      </c>
      <c r="N16" s="79" t="s">
        <v>477</v>
      </c>
    </row>
    <row r="17" spans="1:14" ht="18.75" x14ac:dyDescent="0.35">
      <c r="A17" s="79" t="s">
        <v>6</v>
      </c>
      <c r="B17" s="79" t="s">
        <v>412</v>
      </c>
      <c r="C17" s="92">
        <v>9717283</v>
      </c>
      <c r="D17" s="79" t="s">
        <v>468</v>
      </c>
      <c r="E17" s="79">
        <f t="shared" si="0"/>
        <v>971728.3</v>
      </c>
      <c r="F17" s="79" t="s">
        <v>468</v>
      </c>
      <c r="G17" s="79">
        <f t="shared" si="1"/>
        <v>1943456.6</v>
      </c>
      <c r="H17" s="79" t="s">
        <v>468</v>
      </c>
      <c r="I17" s="79">
        <f t="shared" si="2"/>
        <v>3886913.2</v>
      </c>
      <c r="J17" s="79" t="s">
        <v>468</v>
      </c>
      <c r="K17" s="79">
        <f t="shared" si="3"/>
        <v>5830369.7999999998</v>
      </c>
      <c r="L17" s="79" t="s">
        <v>468</v>
      </c>
      <c r="M17" s="79">
        <f t="shared" si="4"/>
        <v>7773826.4000000004</v>
      </c>
      <c r="N17" s="79" t="s">
        <v>468</v>
      </c>
    </row>
    <row r="18" spans="1:14" ht="18.75" x14ac:dyDescent="0.35">
      <c r="A18" s="79" t="s">
        <v>1</v>
      </c>
      <c r="B18" s="79" t="s">
        <v>412</v>
      </c>
      <c r="C18" s="92">
        <v>10636869</v>
      </c>
      <c r="D18" s="79" t="s">
        <v>468</v>
      </c>
      <c r="E18" s="79">
        <f t="shared" si="0"/>
        <v>1063686.9000000001</v>
      </c>
      <c r="F18" s="79" t="s">
        <v>468</v>
      </c>
      <c r="G18" s="79">
        <f t="shared" si="1"/>
        <v>2127373.8000000003</v>
      </c>
      <c r="H18" s="79" t="s">
        <v>468</v>
      </c>
      <c r="I18" s="79">
        <f t="shared" si="2"/>
        <v>4254747.6000000006</v>
      </c>
      <c r="J18" s="79" t="s">
        <v>468</v>
      </c>
      <c r="K18" s="79">
        <f t="shared" si="3"/>
        <v>6382121.3999999994</v>
      </c>
      <c r="L18" s="79" t="s">
        <v>468</v>
      </c>
      <c r="M18" s="79">
        <f t="shared" si="4"/>
        <v>8509495.2000000011</v>
      </c>
      <c r="N18" s="79" t="s">
        <v>468</v>
      </c>
    </row>
    <row r="19" spans="1:14" ht="18.75" x14ac:dyDescent="0.35">
      <c r="A19" s="79" t="s">
        <v>8</v>
      </c>
      <c r="B19" s="79" t="s">
        <v>412</v>
      </c>
      <c r="C19" s="92">
        <v>12329386</v>
      </c>
      <c r="D19" s="79" t="s">
        <v>462</v>
      </c>
      <c r="E19" s="79">
        <f t="shared" si="0"/>
        <v>1232938.6000000001</v>
      </c>
      <c r="F19" s="79" t="s">
        <v>462</v>
      </c>
      <c r="G19" s="79">
        <f t="shared" si="1"/>
        <v>2465877.2000000002</v>
      </c>
      <c r="H19" s="79" t="s">
        <v>462</v>
      </c>
      <c r="I19" s="79">
        <f t="shared" si="2"/>
        <v>4931754.4000000004</v>
      </c>
      <c r="J19" s="79" t="s">
        <v>462</v>
      </c>
      <c r="K19" s="79">
        <f t="shared" si="3"/>
        <v>7397631.5999999996</v>
      </c>
      <c r="L19" s="79" t="s">
        <v>462</v>
      </c>
      <c r="M19" s="79">
        <f t="shared" si="4"/>
        <v>9863508.8000000007</v>
      </c>
      <c r="N19" s="79" t="s">
        <v>462</v>
      </c>
    </row>
    <row r="20" spans="1:14" ht="18.75" x14ac:dyDescent="0.35">
      <c r="A20" s="79" t="s">
        <v>10</v>
      </c>
      <c r="B20" s="79" t="s">
        <v>412</v>
      </c>
      <c r="C20" s="92">
        <v>11822968</v>
      </c>
      <c r="D20" s="79" t="s">
        <v>468</v>
      </c>
      <c r="E20" s="79">
        <f t="shared" si="0"/>
        <v>1182296.8</v>
      </c>
      <c r="F20" s="79" t="s">
        <v>468</v>
      </c>
      <c r="G20" s="79">
        <f t="shared" si="1"/>
        <v>2364593.6</v>
      </c>
      <c r="H20" s="79" t="s">
        <v>468</v>
      </c>
      <c r="I20" s="79">
        <f t="shared" si="2"/>
        <v>4729187.2</v>
      </c>
      <c r="J20" s="79" t="s">
        <v>468</v>
      </c>
      <c r="K20" s="79">
        <f t="shared" si="3"/>
        <v>7093780.7999999998</v>
      </c>
      <c r="L20" s="79" t="s">
        <v>468</v>
      </c>
      <c r="M20" s="79">
        <f t="shared" si="4"/>
        <v>9458374.4000000004</v>
      </c>
      <c r="N20" s="79" t="s">
        <v>468</v>
      </c>
    </row>
    <row r="21" spans="1:14" ht="18.75" x14ac:dyDescent="0.35">
      <c r="A21" s="79" t="s">
        <v>19</v>
      </c>
      <c r="B21" s="79" t="s">
        <v>412</v>
      </c>
      <c r="C21" s="92">
        <v>8948188</v>
      </c>
      <c r="D21" s="79" t="s">
        <v>468</v>
      </c>
      <c r="E21" s="79">
        <f t="shared" si="0"/>
        <v>894818.8</v>
      </c>
      <c r="F21" s="79" t="s">
        <v>491</v>
      </c>
      <c r="G21" s="79">
        <f t="shared" si="1"/>
        <v>1789637.6</v>
      </c>
      <c r="H21" s="79" t="s">
        <v>468</v>
      </c>
      <c r="I21" s="79">
        <f t="shared" si="2"/>
        <v>3579275.2</v>
      </c>
      <c r="J21" s="79" t="s">
        <v>468</v>
      </c>
      <c r="K21" s="79">
        <f t="shared" si="3"/>
        <v>5368912.7999999998</v>
      </c>
      <c r="L21" s="79" t="s">
        <v>468</v>
      </c>
      <c r="M21" s="79">
        <f t="shared" si="4"/>
        <v>7158550.4000000004</v>
      </c>
      <c r="N21" s="79" t="s">
        <v>468</v>
      </c>
    </row>
    <row r="22" spans="1:14" ht="18.75" x14ac:dyDescent="0.35">
      <c r="A22" s="79" t="s">
        <v>20</v>
      </c>
      <c r="B22" s="79" t="s">
        <v>412</v>
      </c>
      <c r="C22" s="92">
        <v>10962586</v>
      </c>
      <c r="D22" s="79" t="s">
        <v>468</v>
      </c>
      <c r="E22" s="79">
        <f t="shared" si="0"/>
        <v>1096258.6000000001</v>
      </c>
      <c r="F22" s="79" t="s">
        <v>468</v>
      </c>
      <c r="G22" s="79">
        <f t="shared" si="1"/>
        <v>2192517.2000000002</v>
      </c>
      <c r="H22" s="79" t="s">
        <v>468</v>
      </c>
      <c r="I22" s="79">
        <f t="shared" si="2"/>
        <v>4385034.4000000004</v>
      </c>
      <c r="J22" s="79" t="s">
        <v>468</v>
      </c>
      <c r="K22" s="79">
        <f t="shared" si="3"/>
        <v>6577551.5999999996</v>
      </c>
      <c r="L22" s="79" t="s">
        <v>468</v>
      </c>
      <c r="M22" s="79">
        <f t="shared" si="4"/>
        <v>8770068.8000000007</v>
      </c>
      <c r="N22" s="79" t="s">
        <v>468</v>
      </c>
    </row>
    <row r="23" spans="1:14" ht="18.75" x14ac:dyDescent="0.35">
      <c r="A23" s="152" t="s">
        <v>28</v>
      </c>
      <c r="B23" s="152" t="s">
        <v>412</v>
      </c>
      <c r="C23" s="92">
        <v>10590373</v>
      </c>
      <c r="D23" s="79" t="s">
        <v>468</v>
      </c>
      <c r="E23" s="79">
        <f t="shared" si="0"/>
        <v>1059037.3</v>
      </c>
      <c r="F23" s="79" t="s">
        <v>483</v>
      </c>
      <c r="G23" s="79">
        <f t="shared" si="1"/>
        <v>2118074.6</v>
      </c>
      <c r="H23" s="79" t="s">
        <v>484</v>
      </c>
      <c r="I23" s="79">
        <f t="shared" si="2"/>
        <v>4236149.2</v>
      </c>
      <c r="J23" s="79" t="s">
        <v>485</v>
      </c>
      <c r="K23" s="79">
        <f t="shared" si="3"/>
        <v>6354223.7999999998</v>
      </c>
      <c r="L23" s="79" t="s">
        <v>468</v>
      </c>
      <c r="M23" s="79">
        <f t="shared" si="4"/>
        <v>8472298.4000000004</v>
      </c>
      <c r="N23" s="79" t="s">
        <v>468</v>
      </c>
    </row>
    <row r="24" spans="1:14" ht="18.75" x14ac:dyDescent="0.35">
      <c r="A24" s="152"/>
      <c r="B24" s="152"/>
      <c r="C24" s="92">
        <v>10590373</v>
      </c>
      <c r="D24" s="79" t="s">
        <v>460</v>
      </c>
      <c r="E24" s="79">
        <f t="shared" si="0"/>
        <v>1059037.3</v>
      </c>
      <c r="F24" s="79" t="s">
        <v>486</v>
      </c>
      <c r="G24" s="79">
        <f t="shared" si="1"/>
        <v>2118074.6</v>
      </c>
      <c r="H24" s="79" t="s">
        <v>487</v>
      </c>
      <c r="I24" s="79">
        <f t="shared" si="2"/>
        <v>4236149.2</v>
      </c>
      <c r="J24" s="79" t="s">
        <v>460</v>
      </c>
      <c r="K24" s="79">
        <f t="shared" si="3"/>
        <v>6354223.7999999998</v>
      </c>
      <c r="L24" s="79" t="s">
        <v>460</v>
      </c>
      <c r="M24" s="79">
        <f t="shared" si="4"/>
        <v>8472298.4000000004</v>
      </c>
      <c r="N24" s="79" t="s">
        <v>460</v>
      </c>
    </row>
    <row r="25" spans="1:14" ht="18.75" x14ac:dyDescent="0.35">
      <c r="A25" s="79" t="s">
        <v>24</v>
      </c>
      <c r="B25" s="79" t="s">
        <v>412</v>
      </c>
      <c r="C25" s="92">
        <v>10297906</v>
      </c>
      <c r="D25" s="79" t="s">
        <v>460</v>
      </c>
      <c r="E25" s="79">
        <f t="shared" si="0"/>
        <v>1029790.6000000001</v>
      </c>
      <c r="F25" s="79" t="s">
        <v>460</v>
      </c>
      <c r="G25" s="79">
        <f t="shared" si="1"/>
        <v>2059581.2000000002</v>
      </c>
      <c r="H25" s="79" t="s">
        <v>460</v>
      </c>
      <c r="I25" s="79">
        <f t="shared" si="2"/>
        <v>4119162.4000000004</v>
      </c>
      <c r="J25" s="79" t="s">
        <v>460</v>
      </c>
      <c r="K25" s="79">
        <f t="shared" si="3"/>
        <v>6178743.5999999996</v>
      </c>
      <c r="L25" s="79" t="s">
        <v>460</v>
      </c>
      <c r="M25" s="79">
        <f t="shared" si="4"/>
        <v>8238324.8000000007</v>
      </c>
      <c r="N25" s="79" t="s">
        <v>460</v>
      </c>
    </row>
    <row r="26" spans="1:14" ht="18.75" x14ac:dyDescent="0.35">
      <c r="A26" s="79" t="s">
        <v>25</v>
      </c>
      <c r="B26" s="79" t="s">
        <v>412</v>
      </c>
      <c r="C26" s="92">
        <v>11583669</v>
      </c>
      <c r="D26" s="79" t="s">
        <v>467</v>
      </c>
      <c r="E26" s="79">
        <f t="shared" si="0"/>
        <v>1158366.9000000001</v>
      </c>
      <c r="F26" s="79" t="s">
        <v>467</v>
      </c>
      <c r="G26" s="79">
        <f t="shared" si="1"/>
        <v>2316733.8000000003</v>
      </c>
      <c r="H26" s="79" t="s">
        <v>467</v>
      </c>
      <c r="I26" s="79">
        <f t="shared" si="2"/>
        <v>4633467.6000000006</v>
      </c>
      <c r="J26" s="79" t="s">
        <v>467</v>
      </c>
      <c r="K26" s="79">
        <f t="shared" si="3"/>
        <v>6950201.3999999994</v>
      </c>
      <c r="L26" s="79" t="s">
        <v>467</v>
      </c>
      <c r="M26" s="79">
        <f t="shared" si="4"/>
        <v>9266935.2000000011</v>
      </c>
      <c r="N26" s="79" t="s">
        <v>467</v>
      </c>
    </row>
    <row r="27" spans="1:14" ht="19.5" thickBot="1" x14ac:dyDescent="0.4">
      <c r="A27" s="90" t="s">
        <v>40</v>
      </c>
      <c r="B27" s="90" t="s">
        <v>412</v>
      </c>
      <c r="C27" s="96">
        <v>11364258</v>
      </c>
      <c r="D27" s="90" t="s">
        <v>468</v>
      </c>
      <c r="E27" s="90">
        <f t="shared" si="0"/>
        <v>1136425.8</v>
      </c>
      <c r="F27" s="90" t="s">
        <v>468</v>
      </c>
      <c r="G27" s="90">
        <f t="shared" si="1"/>
        <v>2272851.6</v>
      </c>
      <c r="H27" s="90" t="s">
        <v>468</v>
      </c>
      <c r="I27" s="90">
        <f t="shared" si="2"/>
        <v>4545703.2</v>
      </c>
      <c r="J27" s="90" t="s">
        <v>468</v>
      </c>
      <c r="K27" s="90">
        <f t="shared" si="3"/>
        <v>6818554.7999999998</v>
      </c>
      <c r="L27" s="90" t="s">
        <v>468</v>
      </c>
      <c r="M27" s="90">
        <f t="shared" si="4"/>
        <v>9091406.4000000004</v>
      </c>
      <c r="N27" s="90" t="s">
        <v>468</v>
      </c>
    </row>
    <row r="28" spans="1:14" x14ac:dyDescent="0.25">
      <c r="A28" s="137" t="s">
        <v>504</v>
      </c>
      <c r="B28" s="138"/>
      <c r="C28" s="138"/>
      <c r="D28" s="138"/>
      <c r="E28" s="138"/>
      <c r="F28" s="138"/>
      <c r="G28" s="138"/>
      <c r="H28" s="138"/>
      <c r="I28" s="138"/>
      <c r="J28" s="138"/>
      <c r="K28" s="138"/>
      <c r="L28" s="138"/>
      <c r="M28" s="138"/>
      <c r="N28" s="139"/>
    </row>
    <row r="29" spans="1:14" ht="18" x14ac:dyDescent="0.25">
      <c r="A29" s="137" t="s">
        <v>510</v>
      </c>
      <c r="B29" s="138"/>
      <c r="C29" s="138"/>
      <c r="D29" s="138"/>
      <c r="E29" s="138"/>
      <c r="F29" s="138"/>
      <c r="G29" s="138"/>
      <c r="H29" s="138"/>
      <c r="I29" s="138"/>
      <c r="J29" s="138"/>
      <c r="K29" s="138"/>
      <c r="L29" s="138"/>
      <c r="M29" s="138"/>
      <c r="N29" s="139"/>
    </row>
    <row r="30" spans="1:14" ht="19.5" x14ac:dyDescent="0.35">
      <c r="A30" s="137" t="s">
        <v>511</v>
      </c>
      <c r="B30" s="138"/>
      <c r="C30" s="138"/>
      <c r="D30" s="138"/>
      <c r="E30" s="138"/>
      <c r="F30" s="138"/>
      <c r="G30" s="138"/>
      <c r="H30" s="138"/>
      <c r="I30" s="138"/>
      <c r="J30" s="138"/>
      <c r="K30" s="138"/>
      <c r="L30" s="138"/>
      <c r="M30" s="138"/>
      <c r="N30" s="139"/>
    </row>
    <row r="31" spans="1:14" ht="18" x14ac:dyDescent="0.25">
      <c r="A31" s="137" t="s">
        <v>512</v>
      </c>
      <c r="B31" s="138"/>
      <c r="C31" s="138"/>
      <c r="D31" s="138"/>
      <c r="E31" s="138"/>
      <c r="F31" s="138"/>
      <c r="G31" s="138"/>
      <c r="H31" s="138"/>
      <c r="I31" s="138"/>
      <c r="J31" s="138"/>
      <c r="K31" s="138"/>
      <c r="L31" s="138"/>
      <c r="M31" s="138"/>
      <c r="N31" s="139"/>
    </row>
    <row r="32" spans="1:14" ht="18" x14ac:dyDescent="0.25">
      <c r="A32" s="137" t="s">
        <v>513</v>
      </c>
      <c r="B32" s="138"/>
      <c r="C32" s="138"/>
      <c r="D32" s="138"/>
      <c r="E32" s="138"/>
      <c r="F32" s="138"/>
      <c r="G32" s="138"/>
      <c r="H32" s="138"/>
      <c r="I32" s="138"/>
      <c r="J32" s="138"/>
      <c r="K32" s="138"/>
      <c r="L32" s="138"/>
      <c r="M32" s="138"/>
      <c r="N32" s="139"/>
    </row>
    <row r="33" spans="1:14" ht="18" x14ac:dyDescent="0.25">
      <c r="A33" s="137" t="s">
        <v>514</v>
      </c>
      <c r="B33" s="138"/>
      <c r="C33" s="138"/>
      <c r="D33" s="138"/>
      <c r="E33" s="138"/>
      <c r="F33" s="138"/>
      <c r="G33" s="138"/>
      <c r="H33" s="138"/>
      <c r="I33" s="138"/>
      <c r="J33" s="138"/>
      <c r="K33" s="138"/>
      <c r="L33" s="138"/>
      <c r="M33" s="138"/>
      <c r="N33" s="139"/>
    </row>
    <row r="34" spans="1:14" ht="18" x14ac:dyDescent="0.25">
      <c r="A34" s="137" t="s">
        <v>515</v>
      </c>
      <c r="B34" s="138"/>
      <c r="C34" s="138"/>
      <c r="D34" s="138"/>
      <c r="E34" s="138"/>
      <c r="F34" s="138"/>
      <c r="G34" s="138"/>
      <c r="H34" s="138"/>
      <c r="I34" s="138"/>
      <c r="J34" s="138"/>
      <c r="K34" s="138"/>
      <c r="L34" s="138"/>
      <c r="M34" s="138"/>
      <c r="N34" s="139"/>
    </row>
    <row r="35" spans="1:14" ht="18" x14ac:dyDescent="0.25">
      <c r="A35" s="137" t="s">
        <v>516</v>
      </c>
      <c r="B35" s="138"/>
      <c r="C35" s="138"/>
      <c r="D35" s="138"/>
      <c r="E35" s="138"/>
      <c r="F35" s="138"/>
      <c r="G35" s="138"/>
      <c r="H35" s="138"/>
      <c r="I35" s="138"/>
      <c r="J35" s="138"/>
      <c r="K35" s="138"/>
      <c r="L35" s="138"/>
      <c r="M35" s="138"/>
      <c r="N35" s="139"/>
    </row>
    <row r="36" spans="1:14" ht="18" x14ac:dyDescent="0.25">
      <c r="A36" s="137" t="s">
        <v>517</v>
      </c>
      <c r="B36" s="138"/>
      <c r="C36" s="138"/>
      <c r="D36" s="138"/>
      <c r="E36" s="138"/>
      <c r="F36" s="138"/>
      <c r="G36" s="138"/>
      <c r="H36" s="138"/>
      <c r="I36" s="138"/>
      <c r="J36" s="138"/>
      <c r="K36" s="138"/>
      <c r="L36" s="138"/>
      <c r="M36" s="138"/>
      <c r="N36" s="139"/>
    </row>
    <row r="37" spans="1:14" ht="18" x14ac:dyDescent="0.25">
      <c r="A37" s="137" t="s">
        <v>518</v>
      </c>
      <c r="B37" s="138"/>
      <c r="C37" s="138"/>
      <c r="D37" s="138"/>
      <c r="E37" s="138"/>
      <c r="F37" s="138"/>
      <c r="G37" s="138"/>
      <c r="H37" s="138"/>
      <c r="I37" s="138"/>
      <c r="J37" s="138"/>
      <c r="K37" s="138"/>
      <c r="L37" s="138"/>
      <c r="M37" s="138"/>
      <c r="N37" s="139"/>
    </row>
    <row r="38" spans="1:14" ht="18" x14ac:dyDescent="0.25">
      <c r="A38" s="137" t="s">
        <v>519</v>
      </c>
      <c r="B38" s="138"/>
      <c r="C38" s="138"/>
      <c r="D38" s="138"/>
      <c r="E38" s="138"/>
      <c r="F38" s="138"/>
      <c r="G38" s="138"/>
      <c r="H38" s="138"/>
      <c r="I38" s="138"/>
      <c r="J38" s="138"/>
      <c r="K38" s="138"/>
      <c r="L38" s="138"/>
      <c r="M38" s="138"/>
      <c r="N38" s="139"/>
    </row>
    <row r="39" spans="1:14" ht="18" x14ac:dyDescent="0.25">
      <c r="A39" s="137" t="s">
        <v>520</v>
      </c>
      <c r="B39" s="138"/>
      <c r="C39" s="138"/>
      <c r="D39" s="138"/>
      <c r="E39" s="138"/>
      <c r="F39" s="138"/>
      <c r="G39" s="138"/>
      <c r="H39" s="138"/>
      <c r="I39" s="138"/>
      <c r="J39" s="138"/>
      <c r="K39" s="138"/>
      <c r="L39" s="138"/>
      <c r="M39" s="138"/>
      <c r="N39" s="139"/>
    </row>
    <row r="40" spans="1:14" ht="18.75" thickBot="1" x14ac:dyDescent="0.3">
      <c r="A40" s="140" t="s">
        <v>521</v>
      </c>
      <c r="B40" s="141"/>
      <c r="C40" s="141"/>
      <c r="D40" s="141"/>
      <c r="E40" s="141"/>
      <c r="F40" s="141"/>
      <c r="G40" s="141"/>
      <c r="H40" s="141"/>
      <c r="I40" s="141"/>
      <c r="J40" s="141"/>
      <c r="K40" s="141"/>
      <c r="L40" s="141"/>
      <c r="M40" s="141"/>
      <c r="N40" s="142"/>
    </row>
    <row r="42" spans="1:14" x14ac:dyDescent="0.25">
      <c r="E42" s="97"/>
    </row>
    <row r="43" spans="1:14" x14ac:dyDescent="0.25">
      <c r="E43" s="97"/>
    </row>
    <row r="44" spans="1:14" x14ac:dyDescent="0.25">
      <c r="E44" s="98"/>
    </row>
  </sheetData>
  <mergeCells count="22">
    <mergeCell ref="A30:N30"/>
    <mergeCell ref="A10:A11"/>
    <mergeCell ref="B10:B11"/>
    <mergeCell ref="A12:A13"/>
    <mergeCell ref="B12:B13"/>
    <mergeCell ref="A14:A16"/>
    <mergeCell ref="B14:B16"/>
    <mergeCell ref="A23:A24"/>
    <mergeCell ref="B23:B24"/>
    <mergeCell ref="A1:N1"/>
    <mergeCell ref="A28:N28"/>
    <mergeCell ref="A29:N29"/>
    <mergeCell ref="A37:N37"/>
    <mergeCell ref="A38:N38"/>
    <mergeCell ref="A39:N39"/>
    <mergeCell ref="A40:N40"/>
    <mergeCell ref="A31:N31"/>
    <mergeCell ref="A32:N32"/>
    <mergeCell ref="A33:N33"/>
    <mergeCell ref="A34:N34"/>
    <mergeCell ref="A35:N35"/>
    <mergeCell ref="A36:N3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17EDD-C812-4951-98A3-2B6AA89E626F}">
  <dimension ref="A1:N125"/>
  <sheetViews>
    <sheetView tabSelected="1" topLeftCell="A64" zoomScale="70" zoomScaleNormal="70" workbookViewId="0">
      <selection activeCell="C136" sqref="C136"/>
    </sheetView>
  </sheetViews>
  <sheetFormatPr defaultRowHeight="15.75" x14ac:dyDescent="0.25"/>
  <cols>
    <col min="1" max="1" width="31.7109375" style="155" bestFit="1" customWidth="1"/>
    <col min="2" max="2" width="11.28515625" style="156" customWidth="1"/>
    <col min="3" max="3" width="145.7109375" style="155" bestFit="1" customWidth="1"/>
    <col min="4" max="4" width="14.42578125" style="155" bestFit="1" customWidth="1"/>
    <col min="5" max="5" width="255.7109375" style="155" bestFit="1" customWidth="1"/>
    <col min="6" max="6" width="13.140625" style="155" bestFit="1" customWidth="1"/>
    <col min="7" max="7" width="12.42578125" style="154" bestFit="1" customWidth="1"/>
    <col min="8" max="16384" width="9.140625" style="157"/>
  </cols>
  <sheetData>
    <row r="1" spans="1:14" ht="15.75" customHeight="1" thickBot="1" x14ac:dyDescent="0.3">
      <c r="A1" s="153" t="s">
        <v>718</v>
      </c>
      <c r="B1" s="153"/>
      <c r="C1" s="153"/>
      <c r="D1" s="153"/>
      <c r="E1" s="153"/>
      <c r="F1" s="153"/>
      <c r="G1" s="153"/>
      <c r="H1" s="166"/>
      <c r="I1" s="166"/>
      <c r="J1" s="166"/>
      <c r="K1" s="166"/>
      <c r="L1" s="166"/>
      <c r="M1" s="166"/>
      <c r="N1" s="166"/>
    </row>
    <row r="2" spans="1:14" ht="18" x14ac:dyDescent="0.25">
      <c r="A2" s="181" t="s">
        <v>0</v>
      </c>
      <c r="B2" s="181" t="s">
        <v>522</v>
      </c>
      <c r="C2" s="181" t="s">
        <v>63</v>
      </c>
      <c r="D2" s="182" t="s">
        <v>61</v>
      </c>
      <c r="E2" s="181" t="s">
        <v>64</v>
      </c>
      <c r="F2" s="182" t="s">
        <v>62</v>
      </c>
      <c r="G2" s="182" t="s">
        <v>523</v>
      </c>
    </row>
    <row r="3" spans="1:14" ht="20.25" x14ac:dyDescent="0.25">
      <c r="A3" s="158" t="s">
        <v>18</v>
      </c>
      <c r="B3" s="159">
        <v>1</v>
      </c>
      <c r="C3" s="160" t="s">
        <v>109</v>
      </c>
      <c r="D3" s="52">
        <v>8</v>
      </c>
      <c r="E3" s="161" t="s">
        <v>253</v>
      </c>
      <c r="F3" s="52">
        <v>18</v>
      </c>
      <c r="G3" s="167">
        <v>26</v>
      </c>
    </row>
    <row r="4" spans="1:14" ht="20.25" x14ac:dyDescent="0.25">
      <c r="A4" s="158" t="s">
        <v>18</v>
      </c>
      <c r="B4" s="162">
        <v>0.8</v>
      </c>
      <c r="C4" s="160" t="s">
        <v>109</v>
      </c>
      <c r="D4" s="52">
        <v>8</v>
      </c>
      <c r="E4" s="161" t="s">
        <v>524</v>
      </c>
      <c r="F4" s="52">
        <v>18</v>
      </c>
      <c r="G4" s="167">
        <v>26</v>
      </c>
    </row>
    <row r="5" spans="1:14" ht="20.25" x14ac:dyDescent="0.25">
      <c r="A5" s="158" t="s">
        <v>18</v>
      </c>
      <c r="B5" s="162">
        <v>0.6</v>
      </c>
      <c r="C5" s="160" t="s">
        <v>109</v>
      </c>
      <c r="D5" s="52">
        <v>8</v>
      </c>
      <c r="E5" s="161" t="s">
        <v>525</v>
      </c>
      <c r="F5" s="52">
        <v>16</v>
      </c>
      <c r="G5" s="167">
        <v>24</v>
      </c>
    </row>
    <row r="6" spans="1:14" ht="20.25" x14ac:dyDescent="0.25">
      <c r="A6" s="158" t="s">
        <v>18</v>
      </c>
      <c r="B6" s="162">
        <v>0.4</v>
      </c>
      <c r="C6" s="160" t="s">
        <v>526</v>
      </c>
      <c r="D6" s="52">
        <v>9</v>
      </c>
      <c r="E6" s="161" t="s">
        <v>527</v>
      </c>
      <c r="F6" s="52">
        <v>14</v>
      </c>
      <c r="G6" s="167">
        <v>23</v>
      </c>
    </row>
    <row r="7" spans="1:14" ht="20.25" x14ac:dyDescent="0.25">
      <c r="A7" s="158" t="s">
        <v>18</v>
      </c>
      <c r="B7" s="162">
        <v>0.2</v>
      </c>
      <c r="C7" s="160" t="s">
        <v>526</v>
      </c>
      <c r="D7" s="52">
        <v>9</v>
      </c>
      <c r="E7" s="161" t="s">
        <v>528</v>
      </c>
      <c r="F7" s="52">
        <v>14</v>
      </c>
      <c r="G7" s="167">
        <v>23</v>
      </c>
    </row>
    <row r="8" spans="1:14" ht="20.25" x14ac:dyDescent="0.25">
      <c r="A8" s="158" t="s">
        <v>18</v>
      </c>
      <c r="B8" s="162">
        <v>0.1</v>
      </c>
      <c r="C8" s="160" t="s">
        <v>529</v>
      </c>
      <c r="D8" s="52">
        <v>5</v>
      </c>
      <c r="E8" s="161" t="s">
        <v>530</v>
      </c>
      <c r="F8" s="52">
        <v>14</v>
      </c>
      <c r="G8" s="167">
        <v>19</v>
      </c>
    </row>
    <row r="9" spans="1:14" ht="20.25" x14ac:dyDescent="0.25">
      <c r="A9" s="158" t="s">
        <v>16</v>
      </c>
      <c r="B9" s="159">
        <v>1</v>
      </c>
      <c r="C9" s="160" t="s">
        <v>111</v>
      </c>
      <c r="D9" s="52">
        <v>17</v>
      </c>
      <c r="E9" s="161" t="s">
        <v>254</v>
      </c>
      <c r="F9" s="52">
        <v>35</v>
      </c>
      <c r="G9" s="167">
        <v>52</v>
      </c>
    </row>
    <row r="10" spans="1:14" ht="20.25" x14ac:dyDescent="0.25">
      <c r="A10" s="158" t="s">
        <v>16</v>
      </c>
      <c r="B10" s="162">
        <v>0.8</v>
      </c>
      <c r="C10" s="160" t="s">
        <v>531</v>
      </c>
      <c r="D10" s="52">
        <v>12</v>
      </c>
      <c r="E10" s="161" t="s">
        <v>532</v>
      </c>
      <c r="F10" s="52">
        <v>37</v>
      </c>
      <c r="G10" s="167">
        <v>49</v>
      </c>
    </row>
    <row r="11" spans="1:14" ht="20.25" x14ac:dyDescent="0.25">
      <c r="A11" s="158" t="s">
        <v>16</v>
      </c>
      <c r="B11" s="162">
        <v>0.6</v>
      </c>
      <c r="C11" s="160" t="s">
        <v>533</v>
      </c>
      <c r="D11" s="52">
        <v>10</v>
      </c>
      <c r="E11" s="161" t="s">
        <v>534</v>
      </c>
      <c r="F11" s="52">
        <v>38</v>
      </c>
      <c r="G11" s="167">
        <v>48</v>
      </c>
    </row>
    <row r="12" spans="1:14" ht="20.25" x14ac:dyDescent="0.25">
      <c r="A12" s="158" t="s">
        <v>16</v>
      </c>
      <c r="B12" s="162">
        <v>0.4</v>
      </c>
      <c r="C12" s="160" t="s">
        <v>535</v>
      </c>
      <c r="D12" s="52">
        <v>7</v>
      </c>
      <c r="E12" s="161" t="s">
        <v>536</v>
      </c>
      <c r="F12" s="52">
        <v>36</v>
      </c>
      <c r="G12" s="167">
        <v>43</v>
      </c>
    </row>
    <row r="13" spans="1:14" ht="20.25" x14ac:dyDescent="0.25">
      <c r="A13" s="158" t="s">
        <v>16</v>
      </c>
      <c r="B13" s="162">
        <v>0.2</v>
      </c>
      <c r="C13" s="160" t="s">
        <v>537</v>
      </c>
      <c r="D13" s="52">
        <v>5</v>
      </c>
      <c r="E13" s="161" t="s">
        <v>538</v>
      </c>
      <c r="F13" s="52">
        <v>27</v>
      </c>
      <c r="G13" s="167">
        <v>32</v>
      </c>
    </row>
    <row r="14" spans="1:14" ht="20.25" x14ac:dyDescent="0.25">
      <c r="A14" s="158" t="s">
        <v>16</v>
      </c>
      <c r="B14" s="162">
        <v>0.1</v>
      </c>
      <c r="C14" s="160" t="s">
        <v>539</v>
      </c>
      <c r="D14" s="52">
        <v>1</v>
      </c>
      <c r="E14" s="161" t="s">
        <v>540</v>
      </c>
      <c r="F14" s="52">
        <v>22</v>
      </c>
      <c r="G14" s="167">
        <v>23</v>
      </c>
    </row>
    <row r="15" spans="1:14" ht="20.25" x14ac:dyDescent="0.25">
      <c r="A15" s="158" t="s">
        <v>10</v>
      </c>
      <c r="B15" s="159">
        <v>1</v>
      </c>
      <c r="C15" s="160" t="s">
        <v>255</v>
      </c>
      <c r="D15" s="52">
        <v>11</v>
      </c>
      <c r="E15" s="161" t="s">
        <v>80</v>
      </c>
      <c r="F15" s="52">
        <v>21</v>
      </c>
      <c r="G15" s="167">
        <v>32</v>
      </c>
    </row>
    <row r="16" spans="1:14" ht="20.25" x14ac:dyDescent="0.25">
      <c r="A16" s="158" t="s">
        <v>10</v>
      </c>
      <c r="B16" s="162">
        <v>0.8</v>
      </c>
      <c r="C16" s="160" t="s">
        <v>541</v>
      </c>
      <c r="D16" s="52">
        <v>12</v>
      </c>
      <c r="E16" s="161" t="s">
        <v>542</v>
      </c>
      <c r="F16" s="52">
        <v>19</v>
      </c>
      <c r="G16" s="167">
        <v>31</v>
      </c>
    </row>
    <row r="17" spans="1:7" ht="20.25" x14ac:dyDescent="0.25">
      <c r="A17" s="158" t="s">
        <v>10</v>
      </c>
      <c r="B17" s="162">
        <v>0.6</v>
      </c>
      <c r="C17" s="160" t="s">
        <v>543</v>
      </c>
      <c r="D17" s="52">
        <v>10</v>
      </c>
      <c r="E17" s="161" t="s">
        <v>544</v>
      </c>
      <c r="F17" s="52">
        <v>18</v>
      </c>
      <c r="G17" s="167">
        <v>28</v>
      </c>
    </row>
    <row r="18" spans="1:7" ht="20.25" x14ac:dyDescent="0.25">
      <c r="A18" s="158" t="s">
        <v>10</v>
      </c>
      <c r="B18" s="162">
        <v>0.4</v>
      </c>
      <c r="C18" s="160" t="s">
        <v>545</v>
      </c>
      <c r="D18" s="52">
        <v>12</v>
      </c>
      <c r="E18" s="161" t="s">
        <v>546</v>
      </c>
      <c r="F18" s="52">
        <v>16</v>
      </c>
      <c r="G18" s="167">
        <v>28</v>
      </c>
    </row>
    <row r="19" spans="1:7" ht="20.25" x14ac:dyDescent="0.25">
      <c r="A19" s="158" t="s">
        <v>10</v>
      </c>
      <c r="B19" s="162">
        <v>0.2</v>
      </c>
      <c r="C19" s="160" t="s">
        <v>547</v>
      </c>
      <c r="D19" s="52">
        <v>9</v>
      </c>
      <c r="E19" s="161" t="s">
        <v>548</v>
      </c>
      <c r="F19" s="52">
        <v>19</v>
      </c>
      <c r="G19" s="167">
        <v>28</v>
      </c>
    </row>
    <row r="20" spans="1:7" ht="20.25" x14ac:dyDescent="0.25">
      <c r="A20" s="158" t="s">
        <v>10</v>
      </c>
      <c r="B20" s="162">
        <v>0.1</v>
      </c>
      <c r="C20" s="160" t="s">
        <v>549</v>
      </c>
      <c r="D20" s="52">
        <v>7</v>
      </c>
      <c r="E20" s="161" t="s">
        <v>550</v>
      </c>
      <c r="F20" s="52">
        <v>17</v>
      </c>
      <c r="G20" s="167">
        <v>24</v>
      </c>
    </row>
    <row r="21" spans="1:7" ht="20.25" x14ac:dyDescent="0.25">
      <c r="A21" s="158" t="s">
        <v>13</v>
      </c>
      <c r="B21" s="159">
        <v>1</v>
      </c>
      <c r="C21" s="160" t="s">
        <v>256</v>
      </c>
      <c r="D21" s="52">
        <v>12</v>
      </c>
      <c r="E21" s="161" t="s">
        <v>82</v>
      </c>
      <c r="F21" s="52">
        <v>28</v>
      </c>
      <c r="G21" s="167">
        <v>40</v>
      </c>
    </row>
    <row r="22" spans="1:7" ht="20.25" x14ac:dyDescent="0.25">
      <c r="A22" s="158" t="s">
        <v>13</v>
      </c>
      <c r="B22" s="162">
        <v>0.8</v>
      </c>
      <c r="C22" s="160" t="s">
        <v>551</v>
      </c>
      <c r="D22" s="52">
        <v>12</v>
      </c>
      <c r="E22" s="161" t="s">
        <v>552</v>
      </c>
      <c r="F22" s="52">
        <v>23</v>
      </c>
      <c r="G22" s="167">
        <v>35</v>
      </c>
    </row>
    <row r="23" spans="1:7" ht="20.25" x14ac:dyDescent="0.25">
      <c r="A23" s="158" t="s">
        <v>13</v>
      </c>
      <c r="B23" s="162">
        <v>0.6</v>
      </c>
      <c r="C23" s="160" t="s">
        <v>553</v>
      </c>
      <c r="D23" s="52">
        <v>10</v>
      </c>
      <c r="E23" s="161" t="s">
        <v>554</v>
      </c>
      <c r="F23" s="52">
        <v>24</v>
      </c>
      <c r="G23" s="167">
        <v>34</v>
      </c>
    </row>
    <row r="24" spans="1:7" ht="20.25" x14ac:dyDescent="0.25">
      <c r="A24" s="158" t="s">
        <v>13</v>
      </c>
      <c r="B24" s="162">
        <v>0.4</v>
      </c>
      <c r="C24" s="160" t="s">
        <v>555</v>
      </c>
      <c r="D24" s="52">
        <v>6</v>
      </c>
      <c r="E24" s="161" t="s">
        <v>556</v>
      </c>
      <c r="F24" s="52">
        <v>26</v>
      </c>
      <c r="G24" s="167">
        <v>32</v>
      </c>
    </row>
    <row r="25" spans="1:7" ht="20.25" x14ac:dyDescent="0.25">
      <c r="A25" s="158" t="s">
        <v>13</v>
      </c>
      <c r="B25" s="162">
        <v>0.2</v>
      </c>
      <c r="C25" s="160" t="s">
        <v>557</v>
      </c>
      <c r="D25" s="52">
        <v>4</v>
      </c>
      <c r="E25" s="161" t="s">
        <v>558</v>
      </c>
      <c r="F25" s="52">
        <v>26</v>
      </c>
      <c r="G25" s="167">
        <v>30</v>
      </c>
    </row>
    <row r="26" spans="1:7" ht="20.25" x14ac:dyDescent="0.25">
      <c r="A26" s="158" t="s">
        <v>13</v>
      </c>
      <c r="B26" s="162">
        <v>0.1</v>
      </c>
      <c r="C26" s="160" t="s">
        <v>559</v>
      </c>
      <c r="D26" s="52">
        <v>1</v>
      </c>
      <c r="E26" s="161" t="s">
        <v>560</v>
      </c>
      <c r="F26" s="52">
        <v>23</v>
      </c>
      <c r="G26" s="167">
        <v>24</v>
      </c>
    </row>
    <row r="27" spans="1:7" ht="20.25" x14ac:dyDescent="0.25">
      <c r="A27" s="158" t="s">
        <v>20</v>
      </c>
      <c r="B27" s="159">
        <v>1</v>
      </c>
      <c r="C27" s="160" t="s">
        <v>561</v>
      </c>
      <c r="D27" s="52">
        <v>7</v>
      </c>
      <c r="E27" s="161" t="s">
        <v>257</v>
      </c>
      <c r="F27" s="52">
        <v>31</v>
      </c>
      <c r="G27" s="167">
        <v>38</v>
      </c>
    </row>
    <row r="28" spans="1:7" ht="20.25" x14ac:dyDescent="0.25">
      <c r="A28" s="158" t="s">
        <v>20</v>
      </c>
      <c r="B28" s="162">
        <v>0.8</v>
      </c>
      <c r="C28" s="160" t="s">
        <v>562</v>
      </c>
      <c r="D28" s="52">
        <v>6</v>
      </c>
      <c r="E28" s="161" t="s">
        <v>563</v>
      </c>
      <c r="F28" s="52">
        <v>31</v>
      </c>
      <c r="G28" s="167">
        <v>37</v>
      </c>
    </row>
    <row r="29" spans="1:7" ht="20.25" x14ac:dyDescent="0.25">
      <c r="A29" s="158" t="s">
        <v>20</v>
      </c>
      <c r="B29" s="162">
        <v>0.6</v>
      </c>
      <c r="C29" s="160" t="s">
        <v>564</v>
      </c>
      <c r="D29" s="52">
        <v>7</v>
      </c>
      <c r="E29" s="161" t="s">
        <v>565</v>
      </c>
      <c r="F29" s="52">
        <v>28</v>
      </c>
      <c r="G29" s="167">
        <v>35</v>
      </c>
    </row>
    <row r="30" spans="1:7" ht="20.25" x14ac:dyDescent="0.25">
      <c r="A30" s="158" t="s">
        <v>20</v>
      </c>
      <c r="B30" s="162">
        <v>0.4</v>
      </c>
      <c r="C30" s="160" t="s">
        <v>566</v>
      </c>
      <c r="D30" s="52">
        <v>5</v>
      </c>
      <c r="E30" s="161" t="s">
        <v>567</v>
      </c>
      <c r="F30" s="52">
        <v>27</v>
      </c>
      <c r="G30" s="167">
        <v>32</v>
      </c>
    </row>
    <row r="31" spans="1:7" ht="20.25" x14ac:dyDescent="0.25">
      <c r="A31" s="158" t="s">
        <v>20</v>
      </c>
      <c r="B31" s="162">
        <v>0.2</v>
      </c>
      <c r="C31" s="160" t="s">
        <v>568</v>
      </c>
      <c r="D31" s="52">
        <v>5</v>
      </c>
      <c r="E31" s="161" t="s">
        <v>569</v>
      </c>
      <c r="F31" s="52">
        <v>20</v>
      </c>
      <c r="G31" s="167">
        <v>25</v>
      </c>
    </row>
    <row r="32" spans="1:7" ht="20.25" x14ac:dyDescent="0.25">
      <c r="A32" s="158" t="s">
        <v>20</v>
      </c>
      <c r="B32" s="162">
        <v>0.1</v>
      </c>
      <c r="C32" s="160" t="s">
        <v>570</v>
      </c>
      <c r="D32" s="52">
        <v>4</v>
      </c>
      <c r="E32" s="161" t="s">
        <v>571</v>
      </c>
      <c r="F32" s="52">
        <v>18</v>
      </c>
      <c r="G32" s="167">
        <v>22</v>
      </c>
    </row>
    <row r="33" spans="1:7" ht="20.25" x14ac:dyDescent="0.25">
      <c r="A33" s="158" t="s">
        <v>42</v>
      </c>
      <c r="B33" s="159">
        <v>1</v>
      </c>
      <c r="C33" s="160" t="s">
        <v>258</v>
      </c>
      <c r="D33" s="52">
        <v>11</v>
      </c>
      <c r="E33" s="161" t="s">
        <v>99</v>
      </c>
      <c r="F33" s="52">
        <v>21</v>
      </c>
      <c r="G33" s="167">
        <v>32</v>
      </c>
    </row>
    <row r="34" spans="1:7" ht="20.25" x14ac:dyDescent="0.25">
      <c r="A34" s="158" t="s">
        <v>42</v>
      </c>
      <c r="B34" s="162">
        <v>0.8</v>
      </c>
      <c r="C34" s="160" t="s">
        <v>572</v>
      </c>
      <c r="D34" s="52">
        <v>10</v>
      </c>
      <c r="E34" s="161" t="s">
        <v>573</v>
      </c>
      <c r="F34" s="52">
        <v>21</v>
      </c>
      <c r="G34" s="167">
        <v>31</v>
      </c>
    </row>
    <row r="35" spans="1:7" ht="20.25" x14ac:dyDescent="0.25">
      <c r="A35" s="158" t="s">
        <v>42</v>
      </c>
      <c r="B35" s="162">
        <v>0.6</v>
      </c>
      <c r="C35" s="160" t="s">
        <v>574</v>
      </c>
      <c r="D35" s="52">
        <v>10</v>
      </c>
      <c r="E35" s="161" t="s">
        <v>575</v>
      </c>
      <c r="F35" s="52">
        <v>19</v>
      </c>
      <c r="G35" s="167">
        <v>29</v>
      </c>
    </row>
    <row r="36" spans="1:7" ht="20.25" x14ac:dyDescent="0.25">
      <c r="A36" s="158" t="s">
        <v>42</v>
      </c>
      <c r="B36" s="162">
        <v>0.4</v>
      </c>
      <c r="C36" s="160" t="s">
        <v>576</v>
      </c>
      <c r="D36" s="52">
        <v>9</v>
      </c>
      <c r="E36" s="161" t="s">
        <v>577</v>
      </c>
      <c r="F36" s="52">
        <v>18</v>
      </c>
      <c r="G36" s="167">
        <v>27</v>
      </c>
    </row>
    <row r="37" spans="1:7" ht="20.25" x14ac:dyDescent="0.25">
      <c r="A37" s="158" t="s">
        <v>42</v>
      </c>
      <c r="B37" s="162">
        <v>0.2</v>
      </c>
      <c r="C37" s="160" t="s">
        <v>578</v>
      </c>
      <c r="D37" s="52">
        <v>6</v>
      </c>
      <c r="E37" s="161" t="s">
        <v>579</v>
      </c>
      <c r="F37" s="52">
        <v>15</v>
      </c>
      <c r="G37" s="167">
        <v>21</v>
      </c>
    </row>
    <row r="38" spans="1:7" ht="20.25" x14ac:dyDescent="0.25">
      <c r="A38" s="158" t="s">
        <v>42</v>
      </c>
      <c r="B38" s="162">
        <v>0.1</v>
      </c>
      <c r="C38" s="160" t="s">
        <v>580</v>
      </c>
      <c r="D38" s="52">
        <v>4</v>
      </c>
      <c r="E38" s="161" t="s">
        <v>581</v>
      </c>
      <c r="F38" s="52">
        <v>14</v>
      </c>
      <c r="G38" s="167">
        <v>18</v>
      </c>
    </row>
    <row r="39" spans="1:7" ht="20.25" x14ac:dyDescent="0.25">
      <c r="A39" s="158" t="s">
        <v>56</v>
      </c>
      <c r="B39" s="159">
        <v>1</v>
      </c>
      <c r="C39" s="160" t="s">
        <v>259</v>
      </c>
      <c r="D39" s="52">
        <v>8</v>
      </c>
      <c r="E39" s="161" t="s">
        <v>107</v>
      </c>
      <c r="F39" s="52">
        <v>25</v>
      </c>
      <c r="G39" s="167">
        <v>33</v>
      </c>
    </row>
    <row r="40" spans="1:7" ht="20.25" x14ac:dyDescent="0.25">
      <c r="A40" s="158" t="s">
        <v>56</v>
      </c>
      <c r="B40" s="162">
        <v>0.8</v>
      </c>
      <c r="C40" s="160" t="s">
        <v>582</v>
      </c>
      <c r="D40" s="52">
        <v>6</v>
      </c>
      <c r="E40" s="161" t="s">
        <v>583</v>
      </c>
      <c r="F40" s="52">
        <v>25</v>
      </c>
      <c r="G40" s="167">
        <v>31</v>
      </c>
    </row>
    <row r="41" spans="1:7" ht="20.25" x14ac:dyDescent="0.25">
      <c r="A41" s="158" t="s">
        <v>56</v>
      </c>
      <c r="B41" s="162">
        <v>0.6</v>
      </c>
      <c r="C41" s="160" t="s">
        <v>584</v>
      </c>
      <c r="D41" s="52">
        <v>7</v>
      </c>
      <c r="E41" s="161" t="s">
        <v>585</v>
      </c>
      <c r="F41" s="52">
        <v>20</v>
      </c>
      <c r="G41" s="167">
        <v>27</v>
      </c>
    </row>
    <row r="42" spans="1:7" ht="20.25" x14ac:dyDescent="0.25">
      <c r="A42" s="158" t="s">
        <v>56</v>
      </c>
      <c r="B42" s="162">
        <v>0.4</v>
      </c>
      <c r="C42" s="160" t="s">
        <v>586</v>
      </c>
      <c r="D42" s="52">
        <v>7</v>
      </c>
      <c r="E42" s="161" t="s">
        <v>587</v>
      </c>
      <c r="F42" s="52">
        <v>16</v>
      </c>
      <c r="G42" s="167">
        <v>23</v>
      </c>
    </row>
    <row r="43" spans="1:7" ht="20.25" x14ac:dyDescent="0.25">
      <c r="A43" s="158" t="s">
        <v>56</v>
      </c>
      <c r="B43" s="162">
        <v>0.2</v>
      </c>
      <c r="C43" s="160" t="s">
        <v>588</v>
      </c>
      <c r="D43" s="52">
        <v>6</v>
      </c>
      <c r="E43" s="161" t="s">
        <v>589</v>
      </c>
      <c r="F43" s="52">
        <v>14</v>
      </c>
      <c r="G43" s="167">
        <v>20</v>
      </c>
    </row>
    <row r="44" spans="1:7" ht="21" thickBot="1" x14ac:dyDescent="0.3">
      <c r="A44" s="178" t="s">
        <v>56</v>
      </c>
      <c r="B44" s="169">
        <v>0.1</v>
      </c>
      <c r="C44" s="179" t="s">
        <v>590</v>
      </c>
      <c r="D44" s="171">
        <v>2</v>
      </c>
      <c r="E44" s="180" t="s">
        <v>591</v>
      </c>
      <c r="F44" s="171">
        <v>13</v>
      </c>
      <c r="G44" s="172">
        <v>15</v>
      </c>
    </row>
    <row r="45" spans="1:7" ht="20.25" x14ac:dyDescent="0.25">
      <c r="A45" s="173" t="s">
        <v>592</v>
      </c>
      <c r="B45" s="174">
        <v>1</v>
      </c>
      <c r="C45" s="175" t="s">
        <v>260</v>
      </c>
      <c r="D45" s="176">
        <v>21</v>
      </c>
      <c r="E45" s="175" t="s">
        <v>335</v>
      </c>
      <c r="F45" s="176">
        <v>46</v>
      </c>
      <c r="G45" s="177">
        <v>67</v>
      </c>
    </row>
    <row r="46" spans="1:7" ht="20.25" x14ac:dyDescent="0.25">
      <c r="A46" s="163" t="s">
        <v>592</v>
      </c>
      <c r="B46" s="162">
        <v>0.8</v>
      </c>
      <c r="C46" s="160" t="s">
        <v>593</v>
      </c>
      <c r="D46" s="52">
        <v>21</v>
      </c>
      <c r="E46" s="160" t="s">
        <v>594</v>
      </c>
      <c r="F46" s="52">
        <v>45</v>
      </c>
      <c r="G46" s="167">
        <v>66</v>
      </c>
    </row>
    <row r="47" spans="1:7" ht="20.25" x14ac:dyDescent="0.25">
      <c r="A47" s="163" t="s">
        <v>592</v>
      </c>
      <c r="B47" s="162">
        <v>0.6</v>
      </c>
      <c r="C47" s="160" t="s">
        <v>595</v>
      </c>
      <c r="D47" s="52">
        <v>17</v>
      </c>
      <c r="E47" s="160" t="s">
        <v>596</v>
      </c>
      <c r="F47" s="52">
        <v>44</v>
      </c>
      <c r="G47" s="167">
        <v>61</v>
      </c>
    </row>
    <row r="48" spans="1:7" ht="20.25" x14ac:dyDescent="0.25">
      <c r="A48" s="163" t="s">
        <v>592</v>
      </c>
      <c r="B48" s="162">
        <v>0.4</v>
      </c>
      <c r="C48" s="160" t="s">
        <v>597</v>
      </c>
      <c r="D48" s="52">
        <v>17</v>
      </c>
      <c r="E48" s="160" t="s">
        <v>598</v>
      </c>
      <c r="F48" s="52">
        <v>39</v>
      </c>
      <c r="G48" s="167">
        <v>56</v>
      </c>
    </row>
    <row r="49" spans="1:7" ht="20.25" x14ac:dyDescent="0.25">
      <c r="A49" s="163" t="s">
        <v>592</v>
      </c>
      <c r="B49" s="162">
        <v>0.2</v>
      </c>
      <c r="C49" s="160" t="s">
        <v>599</v>
      </c>
      <c r="D49" s="52">
        <v>13</v>
      </c>
      <c r="E49" s="160" t="s">
        <v>600</v>
      </c>
      <c r="F49" s="52">
        <v>33</v>
      </c>
      <c r="G49" s="167">
        <v>46</v>
      </c>
    </row>
    <row r="50" spans="1:7" ht="20.25" x14ac:dyDescent="0.25">
      <c r="A50" s="158" t="s">
        <v>592</v>
      </c>
      <c r="B50" s="162">
        <v>0.1</v>
      </c>
      <c r="C50" s="160" t="s">
        <v>601</v>
      </c>
      <c r="D50" s="52">
        <v>13</v>
      </c>
      <c r="E50" s="161" t="s">
        <v>602</v>
      </c>
      <c r="F50" s="52">
        <v>24</v>
      </c>
      <c r="G50" s="167">
        <v>37</v>
      </c>
    </row>
    <row r="51" spans="1:7" ht="20.25" x14ac:dyDescent="0.25">
      <c r="A51" s="163" t="s">
        <v>286</v>
      </c>
      <c r="B51" s="159">
        <v>1</v>
      </c>
      <c r="C51" s="164" t="s">
        <v>287</v>
      </c>
      <c r="D51" s="52">
        <v>17</v>
      </c>
      <c r="E51" s="164" t="s">
        <v>285</v>
      </c>
      <c r="F51" s="52">
        <v>21</v>
      </c>
      <c r="G51" s="167">
        <v>38</v>
      </c>
    </row>
    <row r="52" spans="1:7" ht="20.25" x14ac:dyDescent="0.25">
      <c r="A52" s="163" t="s">
        <v>286</v>
      </c>
      <c r="B52" s="162">
        <v>0.8</v>
      </c>
      <c r="C52" s="164" t="s">
        <v>603</v>
      </c>
      <c r="D52" s="52">
        <v>17</v>
      </c>
      <c r="E52" s="164" t="s">
        <v>604</v>
      </c>
      <c r="F52" s="52">
        <v>19</v>
      </c>
      <c r="G52" s="167">
        <v>36</v>
      </c>
    </row>
    <row r="53" spans="1:7" ht="20.25" x14ac:dyDescent="0.25">
      <c r="A53" s="163" t="s">
        <v>286</v>
      </c>
      <c r="B53" s="162">
        <v>0.6</v>
      </c>
      <c r="C53" s="164" t="s">
        <v>603</v>
      </c>
      <c r="D53" s="52">
        <v>17</v>
      </c>
      <c r="E53" s="164" t="s">
        <v>604</v>
      </c>
      <c r="F53" s="52">
        <v>19</v>
      </c>
      <c r="G53" s="167">
        <v>36</v>
      </c>
    </row>
    <row r="54" spans="1:7" ht="20.25" x14ac:dyDescent="0.25">
      <c r="A54" s="163" t="s">
        <v>286</v>
      </c>
      <c r="B54" s="162">
        <v>0.4</v>
      </c>
      <c r="C54" s="164" t="s">
        <v>605</v>
      </c>
      <c r="D54" s="52">
        <v>17</v>
      </c>
      <c r="E54" s="164" t="s">
        <v>606</v>
      </c>
      <c r="F54" s="52">
        <v>18</v>
      </c>
      <c r="G54" s="167">
        <v>35</v>
      </c>
    </row>
    <row r="55" spans="1:7" ht="20.25" x14ac:dyDescent="0.25">
      <c r="A55" s="163" t="s">
        <v>286</v>
      </c>
      <c r="B55" s="162">
        <v>0.2</v>
      </c>
      <c r="C55" s="164" t="s">
        <v>607</v>
      </c>
      <c r="D55" s="52">
        <v>16</v>
      </c>
      <c r="E55" s="164" t="s">
        <v>608</v>
      </c>
      <c r="F55" s="52">
        <v>17</v>
      </c>
      <c r="G55" s="167">
        <v>33</v>
      </c>
    </row>
    <row r="56" spans="1:7" ht="20.25" x14ac:dyDescent="0.25">
      <c r="A56" s="163" t="s">
        <v>286</v>
      </c>
      <c r="B56" s="162">
        <v>0.1</v>
      </c>
      <c r="C56" s="164" t="s">
        <v>609</v>
      </c>
      <c r="D56" s="52">
        <v>14</v>
      </c>
      <c r="E56" s="164" t="s">
        <v>610</v>
      </c>
      <c r="F56" s="52">
        <v>19</v>
      </c>
      <c r="G56" s="167">
        <v>33</v>
      </c>
    </row>
    <row r="57" spans="1:7" ht="20.25" x14ac:dyDescent="0.25">
      <c r="A57" s="163" t="s">
        <v>288</v>
      </c>
      <c r="B57" s="159">
        <v>1</v>
      </c>
      <c r="C57" s="164" t="s">
        <v>289</v>
      </c>
      <c r="D57" s="52">
        <v>19</v>
      </c>
      <c r="E57" s="164" t="s">
        <v>290</v>
      </c>
      <c r="F57" s="52">
        <v>34</v>
      </c>
      <c r="G57" s="167">
        <v>53</v>
      </c>
    </row>
    <row r="58" spans="1:7" ht="20.25" x14ac:dyDescent="0.25">
      <c r="A58" s="163" t="s">
        <v>288</v>
      </c>
      <c r="B58" s="162">
        <v>0.8</v>
      </c>
      <c r="C58" s="164" t="s">
        <v>611</v>
      </c>
      <c r="D58" s="52">
        <v>17</v>
      </c>
      <c r="E58" s="164" t="s">
        <v>612</v>
      </c>
      <c r="F58" s="52">
        <v>33</v>
      </c>
      <c r="G58" s="167">
        <v>50</v>
      </c>
    </row>
    <row r="59" spans="1:7" ht="20.25" x14ac:dyDescent="0.25">
      <c r="A59" s="163" t="s">
        <v>288</v>
      </c>
      <c r="B59" s="162">
        <v>0.6</v>
      </c>
      <c r="C59" s="164" t="s">
        <v>613</v>
      </c>
      <c r="D59" s="52">
        <v>14</v>
      </c>
      <c r="E59" s="164" t="s">
        <v>614</v>
      </c>
      <c r="F59" s="52">
        <v>33</v>
      </c>
      <c r="G59" s="167">
        <v>47</v>
      </c>
    </row>
    <row r="60" spans="1:7" ht="20.25" x14ac:dyDescent="0.25">
      <c r="A60" s="163" t="s">
        <v>288</v>
      </c>
      <c r="B60" s="162">
        <v>0.4</v>
      </c>
      <c r="C60" s="164" t="s">
        <v>615</v>
      </c>
      <c r="D60" s="52">
        <v>13</v>
      </c>
      <c r="E60" s="164" t="s">
        <v>616</v>
      </c>
      <c r="F60" s="52">
        <v>30</v>
      </c>
      <c r="G60" s="167">
        <v>43</v>
      </c>
    </row>
    <row r="61" spans="1:7" ht="20.25" x14ac:dyDescent="0.25">
      <c r="A61" s="163" t="s">
        <v>288</v>
      </c>
      <c r="B61" s="162">
        <v>0.2</v>
      </c>
      <c r="C61" s="164" t="s">
        <v>617</v>
      </c>
      <c r="D61" s="52">
        <v>12</v>
      </c>
      <c r="E61" s="164" t="s">
        <v>618</v>
      </c>
      <c r="F61" s="52">
        <v>22</v>
      </c>
      <c r="G61" s="167">
        <v>34</v>
      </c>
    </row>
    <row r="62" spans="1:7" ht="20.25" x14ac:dyDescent="0.25">
      <c r="A62" s="163" t="s">
        <v>288</v>
      </c>
      <c r="B62" s="162">
        <v>0.1</v>
      </c>
      <c r="C62" s="164" t="s">
        <v>619</v>
      </c>
      <c r="D62" s="52">
        <v>6</v>
      </c>
      <c r="E62" s="164" t="s">
        <v>620</v>
      </c>
      <c r="F62" s="52">
        <v>19</v>
      </c>
      <c r="G62" s="167">
        <v>25</v>
      </c>
    </row>
    <row r="63" spans="1:7" ht="20.25" x14ac:dyDescent="0.25">
      <c r="A63" s="163" t="s">
        <v>291</v>
      </c>
      <c r="B63" s="159">
        <v>1</v>
      </c>
      <c r="C63" s="164" t="s">
        <v>292</v>
      </c>
      <c r="D63" s="52">
        <v>12</v>
      </c>
      <c r="E63" s="164" t="s">
        <v>293</v>
      </c>
      <c r="F63" s="52">
        <v>21</v>
      </c>
      <c r="G63" s="167">
        <v>33</v>
      </c>
    </row>
    <row r="64" spans="1:7" ht="20.25" x14ac:dyDescent="0.25">
      <c r="A64" s="163" t="s">
        <v>291</v>
      </c>
      <c r="B64" s="162">
        <v>0.8</v>
      </c>
      <c r="C64" s="164" t="s">
        <v>292</v>
      </c>
      <c r="D64" s="52">
        <v>12</v>
      </c>
      <c r="E64" s="164" t="s">
        <v>621</v>
      </c>
      <c r="F64" s="52">
        <v>21</v>
      </c>
      <c r="G64" s="167">
        <v>33</v>
      </c>
    </row>
    <row r="65" spans="1:7" ht="20.25" x14ac:dyDescent="0.25">
      <c r="A65" s="163" t="s">
        <v>291</v>
      </c>
      <c r="B65" s="162">
        <v>0.6</v>
      </c>
      <c r="C65" s="164" t="s">
        <v>622</v>
      </c>
      <c r="D65" s="52">
        <v>12</v>
      </c>
      <c r="E65" s="164" t="s">
        <v>623</v>
      </c>
      <c r="F65" s="52">
        <v>20</v>
      </c>
      <c r="G65" s="167">
        <v>32</v>
      </c>
    </row>
    <row r="66" spans="1:7" ht="20.25" x14ac:dyDescent="0.25">
      <c r="A66" s="163" t="s">
        <v>291</v>
      </c>
      <c r="B66" s="162">
        <v>0.4</v>
      </c>
      <c r="C66" s="164" t="s">
        <v>624</v>
      </c>
      <c r="D66" s="52">
        <v>11</v>
      </c>
      <c r="E66" s="164" t="s">
        <v>625</v>
      </c>
      <c r="F66" s="52">
        <v>17</v>
      </c>
      <c r="G66" s="167">
        <v>28</v>
      </c>
    </row>
    <row r="67" spans="1:7" ht="20.25" x14ac:dyDescent="0.25">
      <c r="A67" s="163" t="s">
        <v>291</v>
      </c>
      <c r="B67" s="162">
        <v>0.2</v>
      </c>
      <c r="C67" s="164" t="s">
        <v>626</v>
      </c>
      <c r="D67" s="52">
        <v>11</v>
      </c>
      <c r="E67" s="164" t="s">
        <v>627</v>
      </c>
      <c r="F67" s="52">
        <v>15</v>
      </c>
      <c r="G67" s="167">
        <v>26</v>
      </c>
    </row>
    <row r="68" spans="1:7" ht="20.25" x14ac:dyDescent="0.25">
      <c r="A68" s="163" t="s">
        <v>291</v>
      </c>
      <c r="B68" s="162">
        <v>0.1</v>
      </c>
      <c r="C68" s="164" t="s">
        <v>628</v>
      </c>
      <c r="D68" s="52">
        <v>8</v>
      </c>
      <c r="E68" s="164" t="s">
        <v>629</v>
      </c>
      <c r="F68" s="52">
        <v>15</v>
      </c>
      <c r="G68" s="167">
        <v>23</v>
      </c>
    </row>
    <row r="69" spans="1:7" ht="20.25" x14ac:dyDescent="0.25">
      <c r="A69" s="163" t="s">
        <v>241</v>
      </c>
      <c r="B69" s="159">
        <v>1</v>
      </c>
      <c r="C69" s="160" t="s">
        <v>261</v>
      </c>
      <c r="D69" s="52">
        <v>16</v>
      </c>
      <c r="E69" s="160" t="s">
        <v>262</v>
      </c>
      <c r="F69" s="52">
        <v>22</v>
      </c>
      <c r="G69" s="167">
        <v>38</v>
      </c>
    </row>
    <row r="70" spans="1:7" ht="20.25" x14ac:dyDescent="0.25">
      <c r="A70" s="163" t="s">
        <v>241</v>
      </c>
      <c r="B70" s="162">
        <v>0.8</v>
      </c>
      <c r="C70" s="160" t="s">
        <v>630</v>
      </c>
      <c r="D70" s="52">
        <v>16</v>
      </c>
      <c r="E70" s="160" t="s">
        <v>631</v>
      </c>
      <c r="F70" s="52">
        <v>21</v>
      </c>
      <c r="G70" s="167">
        <v>37</v>
      </c>
    </row>
    <row r="71" spans="1:7" ht="20.25" x14ac:dyDescent="0.25">
      <c r="A71" s="163" t="s">
        <v>241</v>
      </c>
      <c r="B71" s="162">
        <v>0.6</v>
      </c>
      <c r="C71" s="160" t="s">
        <v>632</v>
      </c>
      <c r="D71" s="52">
        <v>14</v>
      </c>
      <c r="E71" s="160" t="s">
        <v>633</v>
      </c>
      <c r="F71" s="52">
        <v>20</v>
      </c>
      <c r="G71" s="167">
        <v>34</v>
      </c>
    </row>
    <row r="72" spans="1:7" ht="20.25" x14ac:dyDescent="0.25">
      <c r="A72" s="163" t="s">
        <v>241</v>
      </c>
      <c r="B72" s="162">
        <v>0.4</v>
      </c>
      <c r="C72" s="160" t="s">
        <v>634</v>
      </c>
      <c r="D72" s="52">
        <v>14</v>
      </c>
      <c r="E72" s="160" t="s">
        <v>635</v>
      </c>
      <c r="F72" s="52">
        <v>20</v>
      </c>
      <c r="G72" s="167">
        <v>34</v>
      </c>
    </row>
    <row r="73" spans="1:7" ht="20.25" x14ac:dyDescent="0.25">
      <c r="A73" s="163" t="s">
        <v>241</v>
      </c>
      <c r="B73" s="162">
        <v>0.2</v>
      </c>
      <c r="C73" s="160" t="s">
        <v>636</v>
      </c>
      <c r="D73" s="52">
        <v>11</v>
      </c>
      <c r="E73" s="160" t="s">
        <v>637</v>
      </c>
      <c r="F73" s="52">
        <v>23</v>
      </c>
      <c r="G73" s="167">
        <v>34</v>
      </c>
    </row>
    <row r="74" spans="1:7" ht="20.25" x14ac:dyDescent="0.25">
      <c r="A74" s="163" t="s">
        <v>241</v>
      </c>
      <c r="B74" s="162">
        <v>0.1</v>
      </c>
      <c r="C74" s="160" t="s">
        <v>638</v>
      </c>
      <c r="D74" s="52">
        <v>11</v>
      </c>
      <c r="E74" s="160" t="s">
        <v>639</v>
      </c>
      <c r="F74" s="52">
        <v>19</v>
      </c>
      <c r="G74" s="167">
        <v>30</v>
      </c>
    </row>
    <row r="75" spans="1:7" ht="20.25" x14ac:dyDescent="0.25">
      <c r="A75" s="163" t="s">
        <v>295</v>
      </c>
      <c r="B75" s="159">
        <v>1</v>
      </c>
      <c r="C75" s="164" t="s">
        <v>294</v>
      </c>
      <c r="D75" s="52">
        <v>13</v>
      </c>
      <c r="E75" s="164" t="s">
        <v>332</v>
      </c>
      <c r="F75" s="52">
        <v>28</v>
      </c>
      <c r="G75" s="167">
        <v>41</v>
      </c>
    </row>
    <row r="76" spans="1:7" ht="20.25" x14ac:dyDescent="0.25">
      <c r="A76" s="163" t="s">
        <v>295</v>
      </c>
      <c r="B76" s="162">
        <v>0.8</v>
      </c>
      <c r="C76" s="164" t="s">
        <v>640</v>
      </c>
      <c r="D76" s="52">
        <v>13</v>
      </c>
      <c r="E76" s="164" t="s">
        <v>641</v>
      </c>
      <c r="F76" s="52">
        <v>27</v>
      </c>
      <c r="G76" s="167">
        <v>40</v>
      </c>
    </row>
    <row r="77" spans="1:7" ht="20.25" x14ac:dyDescent="0.25">
      <c r="A77" s="163" t="s">
        <v>295</v>
      </c>
      <c r="B77" s="162">
        <v>0.6</v>
      </c>
      <c r="C77" s="164" t="s">
        <v>642</v>
      </c>
      <c r="D77" s="52">
        <v>13</v>
      </c>
      <c r="E77" s="164" t="s">
        <v>643</v>
      </c>
      <c r="F77" s="52">
        <v>25</v>
      </c>
      <c r="G77" s="167">
        <v>38</v>
      </c>
    </row>
    <row r="78" spans="1:7" ht="20.25" x14ac:dyDescent="0.25">
      <c r="A78" s="163" t="s">
        <v>295</v>
      </c>
      <c r="B78" s="162">
        <v>0.4</v>
      </c>
      <c r="C78" s="164" t="s">
        <v>644</v>
      </c>
      <c r="D78" s="52">
        <v>12</v>
      </c>
      <c r="E78" s="164" t="s">
        <v>645</v>
      </c>
      <c r="F78" s="52">
        <v>24</v>
      </c>
      <c r="G78" s="167">
        <v>36</v>
      </c>
    </row>
    <row r="79" spans="1:7" ht="20.25" x14ac:dyDescent="0.25">
      <c r="A79" s="163" t="s">
        <v>295</v>
      </c>
      <c r="B79" s="162">
        <v>0.2</v>
      </c>
      <c r="C79" s="164" t="s">
        <v>646</v>
      </c>
      <c r="D79" s="52">
        <v>13</v>
      </c>
      <c r="E79" s="164" t="s">
        <v>647</v>
      </c>
      <c r="F79" s="52">
        <v>19</v>
      </c>
      <c r="G79" s="167">
        <v>32</v>
      </c>
    </row>
    <row r="80" spans="1:7" ht="20.25" x14ac:dyDescent="0.25">
      <c r="A80" s="163" t="s">
        <v>295</v>
      </c>
      <c r="B80" s="162">
        <v>0.1</v>
      </c>
      <c r="C80" s="164" t="s">
        <v>648</v>
      </c>
      <c r="D80" s="52">
        <v>10</v>
      </c>
      <c r="E80" s="164" t="s">
        <v>649</v>
      </c>
      <c r="F80" s="52">
        <v>17</v>
      </c>
      <c r="G80" s="167">
        <v>27</v>
      </c>
    </row>
    <row r="81" spans="1:7" ht="20.25" x14ac:dyDescent="0.25">
      <c r="A81" s="163" t="s">
        <v>298</v>
      </c>
      <c r="B81" s="159">
        <v>1</v>
      </c>
      <c r="C81" s="164" t="s">
        <v>296</v>
      </c>
      <c r="D81" s="52">
        <v>9</v>
      </c>
      <c r="E81" s="164" t="s">
        <v>297</v>
      </c>
      <c r="F81" s="52">
        <v>22</v>
      </c>
      <c r="G81" s="167">
        <v>31</v>
      </c>
    </row>
    <row r="82" spans="1:7" ht="20.25" x14ac:dyDescent="0.25">
      <c r="A82" s="163" t="s">
        <v>298</v>
      </c>
      <c r="B82" s="162">
        <v>0.8</v>
      </c>
      <c r="C82" s="164" t="s">
        <v>650</v>
      </c>
      <c r="D82" s="52">
        <v>8</v>
      </c>
      <c r="E82" s="164" t="s">
        <v>651</v>
      </c>
      <c r="F82" s="52">
        <v>23</v>
      </c>
      <c r="G82" s="167">
        <v>31</v>
      </c>
    </row>
    <row r="83" spans="1:7" ht="20.25" x14ac:dyDescent="0.25">
      <c r="A83" s="163" t="s">
        <v>298</v>
      </c>
      <c r="B83" s="162">
        <v>0.6</v>
      </c>
      <c r="C83" s="164" t="s">
        <v>652</v>
      </c>
      <c r="D83" s="52">
        <v>9</v>
      </c>
      <c r="E83" s="164" t="s">
        <v>653</v>
      </c>
      <c r="F83" s="52">
        <v>17</v>
      </c>
      <c r="G83" s="167">
        <v>26</v>
      </c>
    </row>
    <row r="84" spans="1:7" ht="20.25" x14ac:dyDescent="0.25">
      <c r="A84" s="163" t="s">
        <v>298</v>
      </c>
      <c r="B84" s="162">
        <v>0.4</v>
      </c>
      <c r="C84" s="164" t="s">
        <v>650</v>
      </c>
      <c r="D84" s="52">
        <v>8</v>
      </c>
      <c r="E84" s="164" t="s">
        <v>654</v>
      </c>
      <c r="F84" s="52">
        <v>18</v>
      </c>
      <c r="G84" s="167">
        <v>26</v>
      </c>
    </row>
    <row r="85" spans="1:7" ht="20.25" x14ac:dyDescent="0.25">
      <c r="A85" s="163" t="s">
        <v>298</v>
      </c>
      <c r="B85" s="162">
        <v>0.2</v>
      </c>
      <c r="C85" s="164" t="s">
        <v>655</v>
      </c>
      <c r="D85" s="52">
        <v>8</v>
      </c>
      <c r="E85" s="164" t="s">
        <v>656</v>
      </c>
      <c r="F85" s="52">
        <v>13</v>
      </c>
      <c r="G85" s="167">
        <v>21</v>
      </c>
    </row>
    <row r="86" spans="1:7" ht="20.25" x14ac:dyDescent="0.25">
      <c r="A86" s="163" t="s">
        <v>298</v>
      </c>
      <c r="B86" s="162">
        <v>0.1</v>
      </c>
      <c r="C86" s="164" t="s">
        <v>657</v>
      </c>
      <c r="D86" s="52">
        <v>8</v>
      </c>
      <c r="E86" s="164" t="s">
        <v>658</v>
      </c>
      <c r="F86" s="52">
        <v>10</v>
      </c>
      <c r="G86" s="167">
        <v>18</v>
      </c>
    </row>
    <row r="87" spans="1:7" ht="20.25" x14ac:dyDescent="0.25">
      <c r="A87" s="163" t="s">
        <v>242</v>
      </c>
      <c r="B87" s="159">
        <v>1</v>
      </c>
      <c r="C87" s="160" t="s">
        <v>263</v>
      </c>
      <c r="D87" s="52">
        <v>21</v>
      </c>
      <c r="E87" s="160" t="s">
        <v>333</v>
      </c>
      <c r="F87" s="52">
        <v>25</v>
      </c>
      <c r="G87" s="167">
        <v>46</v>
      </c>
    </row>
    <row r="88" spans="1:7" ht="20.25" x14ac:dyDescent="0.25">
      <c r="A88" s="163" t="s">
        <v>242</v>
      </c>
      <c r="B88" s="162">
        <v>0.8</v>
      </c>
      <c r="C88" s="160" t="s">
        <v>659</v>
      </c>
      <c r="D88" s="52">
        <v>20</v>
      </c>
      <c r="E88" s="160" t="s">
        <v>660</v>
      </c>
      <c r="F88" s="52">
        <v>26</v>
      </c>
      <c r="G88" s="167">
        <v>46</v>
      </c>
    </row>
    <row r="89" spans="1:7" ht="20.25" x14ac:dyDescent="0.25">
      <c r="A89" s="163" t="s">
        <v>242</v>
      </c>
      <c r="B89" s="162">
        <v>0.6</v>
      </c>
      <c r="C89" s="160" t="s">
        <v>661</v>
      </c>
      <c r="D89" s="52">
        <v>19</v>
      </c>
      <c r="E89" s="160" t="s">
        <v>662</v>
      </c>
      <c r="F89" s="52">
        <v>24</v>
      </c>
      <c r="G89" s="167">
        <v>43</v>
      </c>
    </row>
    <row r="90" spans="1:7" ht="20.25" x14ac:dyDescent="0.25">
      <c r="A90" s="163" t="s">
        <v>242</v>
      </c>
      <c r="B90" s="162">
        <v>0.4</v>
      </c>
      <c r="C90" s="160" t="s">
        <v>663</v>
      </c>
      <c r="D90" s="52">
        <v>17</v>
      </c>
      <c r="E90" s="160" t="s">
        <v>664</v>
      </c>
      <c r="F90" s="52">
        <v>24</v>
      </c>
      <c r="G90" s="167">
        <v>41</v>
      </c>
    </row>
    <row r="91" spans="1:7" ht="20.25" x14ac:dyDescent="0.25">
      <c r="A91" s="163" t="s">
        <v>242</v>
      </c>
      <c r="B91" s="162">
        <v>0.2</v>
      </c>
      <c r="C91" s="160" t="s">
        <v>665</v>
      </c>
      <c r="D91" s="52">
        <v>16</v>
      </c>
      <c r="E91" s="160" t="s">
        <v>666</v>
      </c>
      <c r="F91" s="52">
        <v>22</v>
      </c>
      <c r="G91" s="167">
        <v>38</v>
      </c>
    </row>
    <row r="92" spans="1:7" ht="20.25" x14ac:dyDescent="0.25">
      <c r="A92" s="163" t="s">
        <v>242</v>
      </c>
      <c r="B92" s="162">
        <v>0.1</v>
      </c>
      <c r="C92" s="160" t="s">
        <v>667</v>
      </c>
      <c r="D92" s="52">
        <v>13</v>
      </c>
      <c r="E92" s="160" t="s">
        <v>668</v>
      </c>
      <c r="F92" s="52">
        <v>17</v>
      </c>
      <c r="G92" s="167">
        <v>30</v>
      </c>
    </row>
    <row r="93" spans="1:7" ht="20.25" x14ac:dyDescent="0.25">
      <c r="A93" s="163" t="s">
        <v>308</v>
      </c>
      <c r="B93" s="159">
        <v>1</v>
      </c>
      <c r="C93" s="164" t="s">
        <v>309</v>
      </c>
      <c r="D93" s="52">
        <v>12</v>
      </c>
      <c r="E93" s="164" t="s">
        <v>310</v>
      </c>
      <c r="F93" s="52">
        <v>26</v>
      </c>
      <c r="G93" s="167">
        <v>38</v>
      </c>
    </row>
    <row r="94" spans="1:7" ht="20.25" x14ac:dyDescent="0.25">
      <c r="A94" s="163" t="s">
        <v>308</v>
      </c>
      <c r="B94" s="162">
        <v>0.8</v>
      </c>
      <c r="C94" s="164" t="s">
        <v>669</v>
      </c>
      <c r="D94" s="52">
        <v>11</v>
      </c>
      <c r="E94" s="164" t="s">
        <v>670</v>
      </c>
      <c r="F94" s="52">
        <v>26</v>
      </c>
      <c r="G94" s="167">
        <v>37</v>
      </c>
    </row>
    <row r="95" spans="1:7" ht="20.25" x14ac:dyDescent="0.25">
      <c r="A95" s="163" t="s">
        <v>308</v>
      </c>
      <c r="B95" s="162">
        <v>0.6</v>
      </c>
      <c r="C95" s="164" t="s">
        <v>671</v>
      </c>
      <c r="D95" s="52">
        <v>10</v>
      </c>
      <c r="E95" s="164" t="s">
        <v>672</v>
      </c>
      <c r="F95" s="52">
        <v>27</v>
      </c>
      <c r="G95" s="167">
        <v>37</v>
      </c>
    </row>
    <row r="96" spans="1:7" ht="20.25" x14ac:dyDescent="0.25">
      <c r="A96" s="163" t="s">
        <v>308</v>
      </c>
      <c r="B96" s="162">
        <v>0.4</v>
      </c>
      <c r="C96" s="164" t="s">
        <v>673</v>
      </c>
      <c r="D96" s="52">
        <v>12</v>
      </c>
      <c r="E96" s="164" t="s">
        <v>674</v>
      </c>
      <c r="F96" s="52">
        <v>23</v>
      </c>
      <c r="G96" s="167">
        <v>35</v>
      </c>
    </row>
    <row r="97" spans="1:7" ht="20.25" x14ac:dyDescent="0.25">
      <c r="A97" s="163" t="s">
        <v>308</v>
      </c>
      <c r="B97" s="162">
        <v>0.2</v>
      </c>
      <c r="C97" s="164" t="s">
        <v>675</v>
      </c>
      <c r="D97" s="52">
        <v>9</v>
      </c>
      <c r="E97" s="164" t="s">
        <v>676</v>
      </c>
      <c r="F97" s="52">
        <v>22</v>
      </c>
      <c r="G97" s="167">
        <v>31</v>
      </c>
    </row>
    <row r="98" spans="1:7" ht="20.25" x14ac:dyDescent="0.25">
      <c r="A98" s="163" t="s">
        <v>308</v>
      </c>
      <c r="B98" s="162">
        <v>0.1</v>
      </c>
      <c r="C98" s="164" t="s">
        <v>677</v>
      </c>
      <c r="D98" s="52">
        <v>6</v>
      </c>
      <c r="E98" s="164" t="s">
        <v>678</v>
      </c>
      <c r="F98" s="52">
        <v>23</v>
      </c>
      <c r="G98" s="167">
        <v>29</v>
      </c>
    </row>
    <row r="99" spans="1:7" ht="20.25" x14ac:dyDescent="0.25">
      <c r="A99" s="163" t="s">
        <v>244</v>
      </c>
      <c r="B99" s="159">
        <v>1</v>
      </c>
      <c r="C99" s="160" t="s">
        <v>266</v>
      </c>
      <c r="D99" s="52">
        <v>13</v>
      </c>
      <c r="E99" s="160" t="s">
        <v>334</v>
      </c>
      <c r="F99" s="52">
        <v>28</v>
      </c>
      <c r="G99" s="167">
        <v>41</v>
      </c>
    </row>
    <row r="100" spans="1:7" ht="20.25" x14ac:dyDescent="0.25">
      <c r="A100" s="163" t="s">
        <v>244</v>
      </c>
      <c r="B100" s="162">
        <v>0.8</v>
      </c>
      <c r="C100" s="160" t="s">
        <v>679</v>
      </c>
      <c r="D100" s="52">
        <v>13</v>
      </c>
      <c r="E100" s="160" t="s">
        <v>680</v>
      </c>
      <c r="F100" s="52">
        <v>26</v>
      </c>
      <c r="G100" s="167">
        <v>39</v>
      </c>
    </row>
    <row r="101" spans="1:7" ht="20.25" x14ac:dyDescent="0.25">
      <c r="A101" s="163" t="s">
        <v>244</v>
      </c>
      <c r="B101" s="162">
        <v>0.6</v>
      </c>
      <c r="C101" s="160" t="s">
        <v>681</v>
      </c>
      <c r="D101" s="52">
        <v>12</v>
      </c>
      <c r="E101" s="160" t="s">
        <v>682</v>
      </c>
      <c r="F101" s="52">
        <v>26</v>
      </c>
      <c r="G101" s="167">
        <v>38</v>
      </c>
    </row>
    <row r="102" spans="1:7" ht="20.25" x14ac:dyDescent="0.25">
      <c r="A102" s="163" t="s">
        <v>244</v>
      </c>
      <c r="B102" s="162">
        <v>0.4</v>
      </c>
      <c r="C102" s="160" t="s">
        <v>683</v>
      </c>
      <c r="D102" s="52">
        <v>10</v>
      </c>
      <c r="E102" s="160" t="s">
        <v>684</v>
      </c>
      <c r="F102" s="52">
        <v>26</v>
      </c>
      <c r="G102" s="167">
        <v>36</v>
      </c>
    </row>
    <row r="103" spans="1:7" ht="20.25" x14ac:dyDescent="0.25">
      <c r="A103" s="163" t="s">
        <v>244</v>
      </c>
      <c r="B103" s="162">
        <v>0.2</v>
      </c>
      <c r="C103" s="160" t="s">
        <v>685</v>
      </c>
      <c r="D103" s="52">
        <v>4</v>
      </c>
      <c r="E103" s="160" t="s">
        <v>686</v>
      </c>
      <c r="F103" s="52">
        <v>32</v>
      </c>
      <c r="G103" s="167">
        <v>36</v>
      </c>
    </row>
    <row r="104" spans="1:7" ht="20.25" x14ac:dyDescent="0.25">
      <c r="A104" s="163" t="s">
        <v>244</v>
      </c>
      <c r="B104" s="162">
        <v>0.1</v>
      </c>
      <c r="C104" s="160" t="s">
        <v>687</v>
      </c>
      <c r="D104" s="52">
        <v>1</v>
      </c>
      <c r="E104" s="160" t="s">
        <v>688</v>
      </c>
      <c r="F104" s="52">
        <v>27</v>
      </c>
      <c r="G104" s="167">
        <v>28</v>
      </c>
    </row>
    <row r="105" spans="1:7" ht="20.25" x14ac:dyDescent="0.25">
      <c r="A105" s="163" t="s">
        <v>317</v>
      </c>
      <c r="B105" s="159">
        <v>1</v>
      </c>
      <c r="C105" s="164" t="s">
        <v>318</v>
      </c>
      <c r="D105" s="52">
        <v>8</v>
      </c>
      <c r="E105" s="164" t="s">
        <v>319</v>
      </c>
      <c r="F105" s="52">
        <v>22</v>
      </c>
      <c r="G105" s="167">
        <v>30</v>
      </c>
    </row>
    <row r="106" spans="1:7" ht="20.25" x14ac:dyDescent="0.25">
      <c r="A106" s="163" t="s">
        <v>317</v>
      </c>
      <c r="B106" s="162">
        <v>0.8</v>
      </c>
      <c r="C106" s="164" t="s">
        <v>689</v>
      </c>
      <c r="D106" s="52">
        <v>7</v>
      </c>
      <c r="E106" s="164" t="s">
        <v>690</v>
      </c>
      <c r="F106" s="52">
        <v>22</v>
      </c>
      <c r="G106" s="167">
        <v>29</v>
      </c>
    </row>
    <row r="107" spans="1:7" ht="20.25" x14ac:dyDescent="0.25">
      <c r="A107" s="163" t="s">
        <v>317</v>
      </c>
      <c r="B107" s="162">
        <v>0.6</v>
      </c>
      <c r="C107" s="164" t="s">
        <v>691</v>
      </c>
      <c r="D107" s="52">
        <v>8</v>
      </c>
      <c r="E107" s="164" t="s">
        <v>692</v>
      </c>
      <c r="F107" s="52">
        <v>19</v>
      </c>
      <c r="G107" s="167">
        <v>27</v>
      </c>
    </row>
    <row r="108" spans="1:7" ht="20.25" x14ac:dyDescent="0.25">
      <c r="A108" s="163" t="s">
        <v>317</v>
      </c>
      <c r="B108" s="162">
        <v>0.4</v>
      </c>
      <c r="C108" s="164" t="s">
        <v>689</v>
      </c>
      <c r="D108" s="52">
        <v>7</v>
      </c>
      <c r="E108" s="164" t="s">
        <v>693</v>
      </c>
      <c r="F108" s="52">
        <v>20</v>
      </c>
      <c r="G108" s="167">
        <v>27</v>
      </c>
    </row>
    <row r="109" spans="1:7" ht="20.25" x14ac:dyDescent="0.25">
      <c r="A109" s="163" t="s">
        <v>317</v>
      </c>
      <c r="B109" s="162">
        <v>0.2</v>
      </c>
      <c r="C109" s="164" t="s">
        <v>694</v>
      </c>
      <c r="D109" s="52">
        <v>6</v>
      </c>
      <c r="E109" s="164" t="s">
        <v>695</v>
      </c>
      <c r="F109" s="52">
        <v>14</v>
      </c>
      <c r="G109" s="167">
        <v>20</v>
      </c>
    </row>
    <row r="110" spans="1:7" ht="20.25" x14ac:dyDescent="0.25">
      <c r="A110" s="163" t="s">
        <v>317</v>
      </c>
      <c r="B110" s="162">
        <v>0.1</v>
      </c>
      <c r="C110" s="164" t="s">
        <v>696</v>
      </c>
      <c r="D110" s="52">
        <v>4</v>
      </c>
      <c r="E110" s="164" t="s">
        <v>697</v>
      </c>
      <c r="F110" s="52">
        <v>15</v>
      </c>
      <c r="G110" s="167">
        <v>19</v>
      </c>
    </row>
    <row r="111" spans="1:7" ht="20.25" x14ac:dyDescent="0.25">
      <c r="A111" s="163" t="s">
        <v>320</v>
      </c>
      <c r="B111" s="159">
        <v>1</v>
      </c>
      <c r="C111" s="164" t="s">
        <v>321</v>
      </c>
      <c r="D111" s="52">
        <v>18</v>
      </c>
      <c r="E111" s="164" t="s">
        <v>322</v>
      </c>
      <c r="F111" s="52">
        <v>30</v>
      </c>
      <c r="G111" s="167">
        <v>48</v>
      </c>
    </row>
    <row r="112" spans="1:7" ht="20.25" x14ac:dyDescent="0.25">
      <c r="A112" s="163" t="s">
        <v>320</v>
      </c>
      <c r="B112" s="162">
        <v>0.8</v>
      </c>
      <c r="C112" s="164" t="s">
        <v>698</v>
      </c>
      <c r="D112" s="52">
        <v>19</v>
      </c>
      <c r="E112" s="164" t="s">
        <v>699</v>
      </c>
      <c r="F112" s="52">
        <v>27</v>
      </c>
      <c r="G112" s="167">
        <v>46</v>
      </c>
    </row>
    <row r="113" spans="1:7" ht="20.25" x14ac:dyDescent="0.25">
      <c r="A113" s="163" t="s">
        <v>320</v>
      </c>
      <c r="B113" s="162">
        <v>0.6</v>
      </c>
      <c r="C113" s="164" t="s">
        <v>700</v>
      </c>
      <c r="D113" s="52">
        <v>15</v>
      </c>
      <c r="E113" s="164" t="s">
        <v>701</v>
      </c>
      <c r="F113" s="52">
        <v>28</v>
      </c>
      <c r="G113" s="167">
        <v>43</v>
      </c>
    </row>
    <row r="114" spans="1:7" ht="20.25" x14ac:dyDescent="0.25">
      <c r="A114" s="163" t="s">
        <v>320</v>
      </c>
      <c r="B114" s="162">
        <v>0.4</v>
      </c>
      <c r="C114" s="164" t="s">
        <v>702</v>
      </c>
      <c r="D114" s="52">
        <v>15</v>
      </c>
      <c r="E114" s="164" t="s">
        <v>703</v>
      </c>
      <c r="F114" s="52">
        <v>27</v>
      </c>
      <c r="G114" s="167">
        <v>42</v>
      </c>
    </row>
    <row r="115" spans="1:7" ht="20.25" x14ac:dyDescent="0.25">
      <c r="A115" s="163" t="s">
        <v>320</v>
      </c>
      <c r="B115" s="162">
        <v>0.2</v>
      </c>
      <c r="C115" s="164" t="s">
        <v>704</v>
      </c>
      <c r="D115" s="52">
        <v>12</v>
      </c>
      <c r="E115" s="164" t="s">
        <v>705</v>
      </c>
      <c r="F115" s="52">
        <v>22</v>
      </c>
      <c r="G115" s="167">
        <v>34</v>
      </c>
    </row>
    <row r="116" spans="1:7" ht="20.25" x14ac:dyDescent="0.25">
      <c r="A116" s="163" t="s">
        <v>320</v>
      </c>
      <c r="B116" s="162">
        <v>0.1</v>
      </c>
      <c r="C116" s="164" t="s">
        <v>706</v>
      </c>
      <c r="D116" s="52">
        <v>12</v>
      </c>
      <c r="E116" s="164" t="s">
        <v>707</v>
      </c>
      <c r="F116" s="52">
        <v>19</v>
      </c>
      <c r="G116" s="167">
        <v>31</v>
      </c>
    </row>
    <row r="117" spans="1:7" ht="20.25" x14ac:dyDescent="0.25">
      <c r="A117" s="163" t="s">
        <v>326</v>
      </c>
      <c r="B117" s="159">
        <v>1</v>
      </c>
      <c r="C117" s="164" t="s">
        <v>327</v>
      </c>
      <c r="D117" s="52">
        <v>15</v>
      </c>
      <c r="E117" s="164" t="s">
        <v>328</v>
      </c>
      <c r="F117" s="52">
        <v>13</v>
      </c>
      <c r="G117" s="167">
        <v>28</v>
      </c>
    </row>
    <row r="118" spans="1:7" ht="20.25" x14ac:dyDescent="0.35">
      <c r="A118" s="163" t="s">
        <v>326</v>
      </c>
      <c r="B118" s="162">
        <v>0.8</v>
      </c>
      <c r="C118" s="165" t="s">
        <v>327</v>
      </c>
      <c r="D118" s="52">
        <v>15</v>
      </c>
      <c r="E118" s="165" t="s">
        <v>708</v>
      </c>
      <c r="F118" s="52">
        <v>11</v>
      </c>
      <c r="G118" s="167">
        <v>26</v>
      </c>
    </row>
    <row r="119" spans="1:7" ht="20.25" x14ac:dyDescent="0.35">
      <c r="A119" s="163" t="s">
        <v>326</v>
      </c>
      <c r="B119" s="162">
        <v>0.6</v>
      </c>
      <c r="C119" s="165" t="s">
        <v>709</v>
      </c>
      <c r="D119" s="52">
        <v>13</v>
      </c>
      <c r="E119" s="165" t="s">
        <v>710</v>
      </c>
      <c r="F119" s="52">
        <v>13</v>
      </c>
      <c r="G119" s="167">
        <v>26</v>
      </c>
    </row>
    <row r="120" spans="1:7" ht="20.25" x14ac:dyDescent="0.35">
      <c r="A120" s="163" t="s">
        <v>326</v>
      </c>
      <c r="B120" s="162">
        <v>0.4</v>
      </c>
      <c r="C120" s="165" t="s">
        <v>711</v>
      </c>
      <c r="D120" s="52">
        <v>14</v>
      </c>
      <c r="E120" s="165" t="s">
        <v>712</v>
      </c>
      <c r="F120" s="52">
        <v>11</v>
      </c>
      <c r="G120" s="167">
        <v>25</v>
      </c>
    </row>
    <row r="121" spans="1:7" ht="20.25" x14ac:dyDescent="0.35">
      <c r="A121" s="163" t="s">
        <v>326</v>
      </c>
      <c r="B121" s="162">
        <v>0.2</v>
      </c>
      <c r="C121" s="165" t="s">
        <v>713</v>
      </c>
      <c r="D121" s="52">
        <v>13</v>
      </c>
      <c r="E121" s="165" t="s">
        <v>714</v>
      </c>
      <c r="F121" s="52">
        <v>12</v>
      </c>
      <c r="G121" s="167">
        <v>25</v>
      </c>
    </row>
    <row r="122" spans="1:7" ht="21" thickBot="1" x14ac:dyDescent="0.4">
      <c r="A122" s="168" t="s">
        <v>326</v>
      </c>
      <c r="B122" s="169">
        <v>0.1</v>
      </c>
      <c r="C122" s="170" t="s">
        <v>715</v>
      </c>
      <c r="D122" s="171">
        <v>10</v>
      </c>
      <c r="E122" s="170" t="s">
        <v>716</v>
      </c>
      <c r="F122" s="171">
        <v>12</v>
      </c>
      <c r="G122" s="172">
        <v>22</v>
      </c>
    </row>
    <row r="123" spans="1:7" ht="15.75" customHeight="1" x14ac:dyDescent="0.25">
      <c r="A123" s="102" t="s">
        <v>717</v>
      </c>
      <c r="B123" s="103"/>
      <c r="C123" s="103"/>
      <c r="D123" s="103"/>
      <c r="E123" s="103"/>
      <c r="F123" s="103"/>
      <c r="G123" s="104"/>
    </row>
    <row r="124" spans="1:7" ht="15.75" customHeight="1" x14ac:dyDescent="0.25">
      <c r="A124" s="102" t="s">
        <v>72</v>
      </c>
      <c r="B124" s="103"/>
      <c r="C124" s="103"/>
      <c r="D124" s="103"/>
      <c r="E124" s="103"/>
      <c r="F124" s="103"/>
      <c r="G124" s="104"/>
    </row>
    <row r="125" spans="1:7" ht="16.5" customHeight="1" thickBot="1" x14ac:dyDescent="0.3">
      <c r="A125" s="99" t="s">
        <v>73</v>
      </c>
      <c r="B125" s="100"/>
      <c r="C125" s="100"/>
      <c r="D125" s="100"/>
      <c r="E125" s="100"/>
      <c r="F125" s="100"/>
      <c r="G125" s="101"/>
    </row>
  </sheetData>
  <mergeCells count="4">
    <mergeCell ref="A1:G1"/>
    <mergeCell ref="A123:G123"/>
    <mergeCell ref="A124:G124"/>
    <mergeCell ref="A125:G1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ative SMS - Fig 1</vt:lpstr>
      <vt:lpstr>Native SMS - Fig 2A</vt:lpstr>
      <vt:lpstr>Pre-enriched SMS - Fig 3A</vt:lpstr>
      <vt:lpstr>Top 10 species - Fig 4A</vt:lpstr>
      <vt:lpstr>E. coli reads - Fig 4B</vt:lpstr>
      <vt:lpstr>CARD-RGI screen</vt:lpstr>
      <vt:lpstr>Subsampling screen</vt:lpstr>
      <vt:lpstr>Rarefaction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</dc:creator>
  <cp:lastModifiedBy>Campos-Madueno, Edgar Igor (IFIK)</cp:lastModifiedBy>
  <cp:lastPrinted>2022-09-29T14:46:34Z</cp:lastPrinted>
  <dcterms:created xsi:type="dcterms:W3CDTF">2015-06-05T18:17:20Z</dcterms:created>
  <dcterms:modified xsi:type="dcterms:W3CDTF">2023-07-19T10:15:01Z</dcterms:modified>
</cp:coreProperties>
</file>